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otal N" sheetId="1" state="visible" r:id="rId2"/>
    <sheet name="standard curve" sheetId="2" state="visible" r:id="rId3"/>
    <sheet name="Raw data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9" uniqueCount="203">
  <si>
    <t xml:space="preserve">TROPICAL VEGETATION DYNAMICS LAB - ANALYTICAL RESULTS</t>
  </si>
  <si>
    <t xml:space="preserve">Date:</t>
  </si>
  <si>
    <t xml:space="preserve">Analyst:</t>
  </si>
  <si>
    <t xml:space="preserve">Samantha Tol</t>
  </si>
  <si>
    <t xml:space="preserve">Client:</t>
  </si>
  <si>
    <t xml:space="preserve">Queries to:</t>
  </si>
  <si>
    <t xml:space="preserve">Bob Congdon</t>
  </si>
  <si>
    <t xml:space="preserve">No.</t>
  </si>
  <si>
    <t xml:space="preserve">Sample</t>
  </si>
  <si>
    <t xml:space="preserve">empty vial</t>
  </si>
  <si>
    <t xml:space="preserve">empty vial + Air-dry</t>
  </si>
  <si>
    <t xml:space="preserve">empty vial + Oven-dry</t>
  </si>
  <si>
    <t xml:space="preserve">soil</t>
  </si>
  <si>
    <t xml:space="preserve">Air-dry weight</t>
  </si>
  <si>
    <t xml:space="preserve">N-abs</t>
  </si>
  <si>
    <t xml:space="preserve">N-conc</t>
  </si>
  <si>
    <t xml:space="preserve">N</t>
  </si>
  <si>
    <t xml:space="preserve">Total N</t>
  </si>
  <si>
    <t xml:space="preserve">Crude protein</t>
  </si>
  <si>
    <t xml:space="preserve">Mean</t>
  </si>
  <si>
    <t xml:space="preserve">SEM</t>
  </si>
  <si>
    <t xml:space="preserve">P-abs</t>
  </si>
  <si>
    <t xml:space="preserve">P-conc</t>
  </si>
  <si>
    <t xml:space="preserve">Mean P</t>
  </si>
  <si>
    <t xml:space="preserve">Total P</t>
  </si>
  <si>
    <t xml:space="preserve">weight (g)</t>
  </si>
  <si>
    <t xml:space="preserve">moisture (%)</t>
  </si>
  <si>
    <t xml:space="preserve">into tube (g)</t>
  </si>
  <si>
    <t xml:space="preserve">average</t>
  </si>
  <si>
    <t xml:space="preserve">(µg/mL)</t>
  </si>
  <si>
    <t xml:space="preserve">(µg/75mL)</t>
  </si>
  <si>
    <t xml:space="preserve">(mg/g)</t>
  </si>
  <si>
    <t xml:space="preserve">PD_EA_A1</t>
  </si>
  <si>
    <t xml:space="preserve">PD_EA_A2</t>
  </si>
  <si>
    <t xml:space="preserve">PD_EA_A3</t>
  </si>
  <si>
    <t xml:space="preserve">PD_EA_A4</t>
  </si>
  <si>
    <t xml:space="preserve">PD_EA_A5</t>
  </si>
  <si>
    <t xml:space="preserve">PD_EA_A6</t>
  </si>
  <si>
    <t xml:space="preserve">PD_EA_A7</t>
  </si>
  <si>
    <t xml:space="preserve">PD_EA_A8</t>
  </si>
  <si>
    <t xml:space="preserve">PD_EA_A9</t>
  </si>
  <si>
    <t xml:space="preserve">PD_EA_A10</t>
  </si>
  <si>
    <t xml:space="preserve">PD_EA_A11</t>
  </si>
  <si>
    <t xml:space="preserve">PD_HO_A1</t>
  </si>
  <si>
    <t xml:space="preserve">PD_ZC_A1</t>
  </si>
  <si>
    <t xml:space="preserve">PD_HU_A1</t>
  </si>
  <si>
    <t xml:space="preserve">PD_HU_A2</t>
  </si>
  <si>
    <t xml:space="preserve">DI_SI_A1</t>
  </si>
  <si>
    <t xml:space="preserve">DI_SI_A2</t>
  </si>
  <si>
    <t xml:space="preserve">DI_SI_A3</t>
  </si>
  <si>
    <t xml:space="preserve">DI_CS_A1</t>
  </si>
  <si>
    <t xml:space="preserve">DI_CS_A2</t>
  </si>
  <si>
    <t xml:space="preserve">DI_CS_A3</t>
  </si>
  <si>
    <t xml:space="preserve">DI_HU_A1</t>
  </si>
  <si>
    <t xml:space="preserve">DI_HU_A2</t>
  </si>
  <si>
    <t xml:space="preserve">DI_HU_A3</t>
  </si>
  <si>
    <t xml:space="preserve">DI_HU_A4</t>
  </si>
  <si>
    <t xml:space="preserve">DI_HU_A5</t>
  </si>
  <si>
    <t xml:space="preserve">DI_HU_A6</t>
  </si>
  <si>
    <t xml:space="preserve">DI_HU_A7</t>
  </si>
  <si>
    <t xml:space="preserve">DI_HU_A8</t>
  </si>
  <si>
    <t xml:space="preserve">DI_HU_A9</t>
  </si>
  <si>
    <t xml:space="preserve">DI_HU_A10</t>
  </si>
  <si>
    <t xml:space="preserve">DI_HU_A11</t>
  </si>
  <si>
    <t xml:space="preserve">DI_HU_A12</t>
  </si>
  <si>
    <t xml:space="preserve">DI_HU_A13</t>
  </si>
  <si>
    <t xml:space="preserve">DI_HU_A14</t>
  </si>
  <si>
    <t xml:space="preserve">DI_HU_A15</t>
  </si>
  <si>
    <t xml:space="preserve">DI_HO_A1</t>
  </si>
  <si>
    <t xml:space="preserve">DI_HO_A2</t>
  </si>
  <si>
    <t xml:space="preserve">DI_TH_A1</t>
  </si>
  <si>
    <t xml:space="preserve">DI_TH_A2</t>
  </si>
  <si>
    <t xml:space="preserve">MI_CS_A1</t>
  </si>
  <si>
    <t xml:space="preserve">MI_CS_A2</t>
  </si>
  <si>
    <t xml:space="preserve">MI_CS_A3</t>
  </si>
  <si>
    <t xml:space="preserve">MI_HU_A1</t>
  </si>
  <si>
    <t xml:space="preserve">TOTAL N STANDARDS</t>
  </si>
  <si>
    <t xml:space="preserve">Conc.</t>
  </si>
  <si>
    <t xml:space="preserve">Abs1</t>
  </si>
  <si>
    <t xml:space="preserve">Abs2</t>
  </si>
  <si>
    <t xml:space="preserve">Est'd</t>
  </si>
  <si>
    <t xml:space="preserve">Conc</t>
  </si>
  <si>
    <t xml:space="preserve">SUMMARY OUTPUT</t>
  </si>
  <si>
    <t xml:space="preserve">Regression Statistics</t>
  </si>
  <si>
    <t xml:space="preserve">Multiple R</t>
  </si>
  <si>
    <t xml:space="preserve">R Square</t>
  </si>
  <si>
    <t xml:space="preserve">Adjusted R Square</t>
  </si>
  <si>
    <t xml:space="preserve">Standard Error</t>
  </si>
  <si>
    <t xml:space="preserve">Observations</t>
  </si>
  <si>
    <t xml:space="preserve">ANOVA</t>
  </si>
  <si>
    <t xml:space="preserve">df</t>
  </si>
  <si>
    <t xml:space="preserve">SS</t>
  </si>
  <si>
    <t xml:space="preserve">MS</t>
  </si>
  <si>
    <t xml:space="preserve">F</t>
  </si>
  <si>
    <t xml:space="preserve">Significance F</t>
  </si>
  <si>
    <t xml:space="preserve">Regression</t>
  </si>
  <si>
    <t xml:space="preserve">Residual</t>
  </si>
  <si>
    <t xml:space="preserve">Total</t>
  </si>
  <si>
    <t xml:space="preserve">Coefficients</t>
  </si>
  <si>
    <t xml:space="preserve">t Stat</t>
  </si>
  <si>
    <t xml:space="preserve">P-value</t>
  </si>
  <si>
    <t xml:space="preserve">Lower 95%</t>
  </si>
  <si>
    <t xml:space="preserve">Upper 95%</t>
  </si>
  <si>
    <t xml:space="preserve">Lower 95.0%</t>
  </si>
  <si>
    <t xml:space="preserve">Upper 95.0%</t>
  </si>
  <si>
    <t xml:space="preserve">Intercept</t>
  </si>
  <si>
    <t xml:space="preserve">X Variable 1</t>
  </si>
  <si>
    <t xml:space="preserve">Conc = 82.201*ABS-5.64588</t>
  </si>
  <si>
    <t xml:space="preserve">Stds</t>
  </si>
  <si>
    <t xml:space="preserve">Blanks</t>
  </si>
  <si>
    <t xml:space="preserve">Wells</t>
  </si>
  <si>
    <t xml:space="preserve">WellValues</t>
  </si>
  <si>
    <t xml:space="preserve">Un1</t>
  </si>
  <si>
    <t xml:space="preserve">A3</t>
  </si>
  <si>
    <t xml:space="preserve">Un10</t>
  </si>
  <si>
    <t xml:space="preserve">A12</t>
  </si>
  <si>
    <t xml:space="preserve">Un2</t>
  </si>
  <si>
    <t xml:space="preserve">A4</t>
  </si>
  <si>
    <t xml:space="preserve">Un11</t>
  </si>
  <si>
    <t xml:space="preserve">B3</t>
  </si>
  <si>
    <t xml:space="preserve">Un3</t>
  </si>
  <si>
    <t xml:space="preserve">A5</t>
  </si>
  <si>
    <t xml:space="preserve">Un12</t>
  </si>
  <si>
    <t xml:space="preserve">B4</t>
  </si>
  <si>
    <t xml:space="preserve">Un4</t>
  </si>
  <si>
    <t xml:space="preserve">A6</t>
  </si>
  <si>
    <t xml:space="preserve">Un13</t>
  </si>
  <si>
    <t xml:space="preserve">B5</t>
  </si>
  <si>
    <t xml:space="preserve">Un5</t>
  </si>
  <si>
    <t xml:space="preserve">A7</t>
  </si>
  <si>
    <t xml:space="preserve">Un14</t>
  </si>
  <si>
    <t xml:space="preserve">B6</t>
  </si>
  <si>
    <t xml:space="preserve">Un6</t>
  </si>
  <si>
    <t xml:space="preserve">A8</t>
  </si>
  <si>
    <t xml:space="preserve">Un15</t>
  </si>
  <si>
    <t xml:space="preserve">B7</t>
  </si>
  <si>
    <t xml:space="preserve">Un7</t>
  </si>
  <si>
    <t xml:space="preserve">A9</t>
  </si>
  <si>
    <t xml:space="preserve">Un16</t>
  </si>
  <si>
    <t xml:space="preserve">B8</t>
  </si>
  <si>
    <t xml:space="preserve">Un8</t>
  </si>
  <si>
    <t xml:space="preserve">A10</t>
  </si>
  <si>
    <t xml:space="preserve">Un17</t>
  </si>
  <si>
    <t xml:space="preserve">B9</t>
  </si>
  <si>
    <t xml:space="preserve">Un9</t>
  </si>
  <si>
    <t xml:space="preserve">A11</t>
  </si>
  <si>
    <t xml:space="preserve">Un18</t>
  </si>
  <si>
    <t xml:space="preserve">B10</t>
  </si>
  <si>
    <t xml:space="preserve">Un19</t>
  </si>
  <si>
    <t xml:space="preserve">B11</t>
  </si>
  <si>
    <t xml:space="preserve">Un20</t>
  </si>
  <si>
    <t xml:space="preserve">B12</t>
  </si>
  <si>
    <t xml:space="preserve">Un21</t>
  </si>
  <si>
    <t xml:space="preserve">C3</t>
  </si>
  <si>
    <t xml:space="preserve">Un22</t>
  </si>
  <si>
    <t xml:space="preserve">C4</t>
  </si>
  <si>
    <t xml:space="preserve">Un23</t>
  </si>
  <si>
    <t xml:space="preserve">C5</t>
  </si>
  <si>
    <t xml:space="preserve">Un24</t>
  </si>
  <si>
    <t xml:space="preserve">C6</t>
  </si>
  <si>
    <t xml:space="preserve">Un25</t>
  </si>
  <si>
    <t xml:space="preserve">C7</t>
  </si>
  <si>
    <t xml:space="preserve">Un26</t>
  </si>
  <si>
    <t xml:space="preserve">C8</t>
  </si>
  <si>
    <t xml:space="preserve">Un27</t>
  </si>
  <si>
    <t xml:space="preserve">C9</t>
  </si>
  <si>
    <t xml:space="preserve">Un28</t>
  </si>
  <si>
    <t xml:space="preserve">C10</t>
  </si>
  <si>
    <t xml:space="preserve">Un29</t>
  </si>
  <si>
    <t xml:space="preserve">C11</t>
  </si>
  <si>
    <t xml:space="preserve">Un30</t>
  </si>
  <si>
    <t xml:space="preserve">C12</t>
  </si>
  <si>
    <t xml:space="preserve">Un31</t>
  </si>
  <si>
    <t xml:space="preserve">D3</t>
  </si>
  <si>
    <t xml:space="preserve">Un32</t>
  </si>
  <si>
    <t xml:space="preserve">D4</t>
  </si>
  <si>
    <t xml:space="preserve">Un33</t>
  </si>
  <si>
    <t xml:space="preserve">D5</t>
  </si>
  <si>
    <t xml:space="preserve">Un34</t>
  </si>
  <si>
    <t xml:space="preserve">D6</t>
  </si>
  <si>
    <t xml:space="preserve">Un35</t>
  </si>
  <si>
    <t xml:space="preserve">D7</t>
  </si>
  <si>
    <t xml:space="preserve">Un36</t>
  </si>
  <si>
    <t xml:space="preserve">D8</t>
  </si>
  <si>
    <t xml:space="preserve">Un37</t>
  </si>
  <si>
    <t xml:space="preserve">D9</t>
  </si>
  <si>
    <t xml:space="preserve">Un38</t>
  </si>
  <si>
    <t xml:space="preserve">D10</t>
  </si>
  <si>
    <t xml:space="preserve">Un39</t>
  </si>
  <si>
    <t xml:space="preserve">D11</t>
  </si>
  <si>
    <t xml:space="preserve">Un40</t>
  </si>
  <si>
    <t xml:space="preserve">D12</t>
  </si>
  <si>
    <t xml:space="preserve">Un41</t>
  </si>
  <si>
    <t xml:space="preserve">E3</t>
  </si>
  <si>
    <t xml:space="preserve">Un42</t>
  </si>
  <si>
    <t xml:space="preserve">E4</t>
  </si>
  <si>
    <t xml:space="preserve">Un43</t>
  </si>
  <si>
    <t xml:space="preserve">E5</t>
  </si>
  <si>
    <t xml:space="preserve">Un44</t>
  </si>
  <si>
    <t xml:space="preserve">E6</t>
  </si>
  <si>
    <t xml:space="preserve">Un45</t>
  </si>
  <si>
    <t xml:space="preserve">E1</t>
  </si>
  <si>
    <t xml:space="preserve"> 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[$-409]d\-mmm\-yy"/>
    <numFmt numFmtId="166" formatCode="[$-409]m/d/yyyy"/>
    <numFmt numFmtId="167" formatCode="0.0"/>
    <numFmt numFmtId="168" formatCode="0.000"/>
    <numFmt numFmtId="169" formatCode="0.00"/>
    <numFmt numFmtId="170" formatCode="0"/>
  </numFmts>
  <fonts count="13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b val="true"/>
      <sz val="10"/>
      <name val="Arial"/>
      <family val="2"/>
    </font>
    <font>
      <sz val="10"/>
      <name val="Arial"/>
      <family val="2"/>
    </font>
    <font>
      <sz val="14"/>
      <name val="Arial"/>
      <family val="2"/>
    </font>
    <font>
      <i val="true"/>
      <sz val="10"/>
      <name val="Arial"/>
      <family val="2"/>
    </font>
    <font>
      <b val="true"/>
      <sz val="10"/>
      <color rgb="FF000000"/>
      <name val="Arial"/>
      <family val="2"/>
    </font>
    <font>
      <sz val="8"/>
      <color rgb="FF000000"/>
      <name val="Arial"/>
      <family val="2"/>
    </font>
    <font>
      <b val="true"/>
      <sz val="8"/>
      <color rgb="FF000000"/>
      <name val="Arial"/>
      <family val="2"/>
    </font>
    <font>
      <sz val="7.35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</fills>
  <borders count="23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/>
      <right style="thick"/>
      <top style="medium"/>
      <bottom style="medium"/>
      <diagonal/>
    </border>
    <border diagonalUp="false" diagonalDown="false">
      <left style="thick"/>
      <right/>
      <top style="thick"/>
      <bottom/>
      <diagonal/>
    </border>
    <border diagonalUp="false" diagonalDown="false">
      <left/>
      <right/>
      <top style="thick"/>
      <bottom/>
      <diagonal/>
    </border>
    <border diagonalUp="false" diagonalDown="false">
      <left/>
      <right style="thick"/>
      <top style="thick"/>
      <bottom/>
      <diagonal/>
    </border>
    <border diagonalUp="false" diagonalDown="false">
      <left style="thick"/>
      <right/>
      <top/>
      <bottom style="thick"/>
      <diagonal/>
    </border>
    <border diagonalUp="false" diagonalDown="false">
      <left/>
      <right/>
      <top/>
      <bottom style="thick"/>
      <diagonal/>
    </border>
    <border diagonalUp="false" diagonalDown="false">
      <left/>
      <right style="thick"/>
      <top/>
      <bottom style="thick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thin"/>
      <right/>
      <top style="medium"/>
      <bottom/>
      <diagonal/>
    </border>
    <border diagonalUp="false" diagonalDown="false">
      <left style="thin"/>
      <right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 style="thin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/>
      <right/>
      <top style="medium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2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2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2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2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20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  <a:r>
              <a:rPr b="1" sz="1000" spc="-1" strike="noStrike">
                <a:solidFill>
                  <a:srgbClr val="000000"/>
                </a:solidFill>
                <a:latin typeface="Arial"/>
              </a:rPr>
              <a:t>Nitrogen</a:t>
            </a:r>
          </a:p>
        </c:rich>
      </c:tx>
      <c:layout>
        <c:manualLayout>
          <c:xMode val="edge"/>
          <c:yMode val="edge"/>
          <c:x val="0.447048611111111"/>
          <c:y val="0.047524055386059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07494212962963"/>
          <c:y val="0.126261440976297"/>
          <c:w val="0.730830439814815"/>
          <c:h val="0.694203238676367"/>
        </c:manualLayout>
      </c:layout>
      <c:scatterChart>
        <c:scatterStyle val="lineMarker"/>
        <c:varyColors val="0"/>
        <c:ser>
          <c:idx val="0"/>
          <c:order val="0"/>
          <c:tx>
            <c:strRef>
              <c:f>"Abs1"</c:f>
              <c:strCache>
                <c:ptCount val="1"/>
                <c:pt idx="0">
                  <c:v>Abs1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tandard curve'!$A$6:$A$11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</c:numCache>
            </c:numRef>
          </c:xVal>
          <c:yVal>
            <c:numRef>
              <c:f>'standard curve'!$B$6:$B$12</c:f>
              <c:numCache>
                <c:formatCode>General</c:formatCode>
                <c:ptCount val="7"/>
                <c:pt idx="0">
                  <c:v>0.073</c:v>
                </c:pt>
                <c:pt idx="1">
                  <c:v>0.193</c:v>
                </c:pt>
                <c:pt idx="2">
                  <c:v>0.314</c:v>
                </c:pt>
                <c:pt idx="3">
                  <c:v>0.425</c:v>
                </c:pt>
                <c:pt idx="4">
                  <c:v>0.55</c:v>
                </c:pt>
                <c:pt idx="5">
                  <c:v>0.682</c:v>
                </c:pt>
                <c:pt idx="6">
                  <c:v>0.77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Abs 2"</c:f>
              <c:strCache>
                <c:ptCount val="1"/>
                <c:pt idx="0">
                  <c:v>Abs 2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tandard curve'!$A$6:$A$11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</c:numCache>
            </c:numRef>
          </c:xVal>
          <c:yVal>
            <c:numRef>
              <c:f>'standard curve'!$C$6:$C$12</c:f>
              <c:numCache>
                <c:formatCode>General</c:formatCode>
                <c:ptCount val="7"/>
                <c:pt idx="0">
                  <c:v>0.055</c:v>
                </c:pt>
                <c:pt idx="1">
                  <c:v>0.191</c:v>
                </c:pt>
                <c:pt idx="2">
                  <c:v>0.32</c:v>
                </c:pt>
                <c:pt idx="3">
                  <c:v>0.439</c:v>
                </c:pt>
                <c:pt idx="4">
                  <c:v>0.562</c:v>
                </c:pt>
                <c:pt idx="5">
                  <c:v>0.68</c:v>
                </c:pt>
                <c:pt idx="6">
                  <c:v>0.81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Mean"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tandard curve'!$A$6:$A$11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</c:numCache>
            </c:numRef>
          </c:xVal>
          <c:yVal>
            <c:numRef>
              <c:f>'standard curve'!$D$6:$D$11</c:f>
              <c:numCache>
                <c:formatCode>General</c:formatCode>
                <c:ptCount val="6"/>
                <c:pt idx="0">
                  <c:v>0.064</c:v>
                </c:pt>
                <c:pt idx="1">
                  <c:v>0.192</c:v>
                </c:pt>
                <c:pt idx="2">
                  <c:v>0.317</c:v>
                </c:pt>
                <c:pt idx="3">
                  <c:v>0.432</c:v>
                </c:pt>
                <c:pt idx="4">
                  <c:v>0.556</c:v>
                </c:pt>
                <c:pt idx="5">
                  <c:v>0.681</c:v>
                </c:pt>
              </c:numCache>
            </c:numRef>
          </c:yVal>
          <c:smooth val="0"/>
        </c:ser>
        <c:axId val="86414585"/>
        <c:axId val="77579904"/>
      </c:scatterChart>
      <c:valAx>
        <c:axId val="8641458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Conc (µg/mL)</a:t>
                </a:r>
              </a:p>
            </c:rich>
          </c:tx>
          <c:layout>
            <c:manualLayout>
              <c:xMode val="edge"/>
              <c:yMode val="edge"/>
              <c:x val="0.40552662037037"/>
              <c:y val="0.8233982633184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7579904"/>
        <c:crossesAt val="0"/>
        <c:crossBetween val="midCat"/>
      </c:valAx>
      <c:valAx>
        <c:axId val="77579904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Abs</a:t>
                </a:r>
              </a:p>
            </c:rich>
          </c:tx>
          <c:layout>
            <c:manualLayout>
              <c:xMode val="edge"/>
              <c:yMode val="edge"/>
              <c:x val="0.0378327546296296"/>
              <c:y val="0.3187045294531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6414585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40205439814815"/>
          <c:y val="0.414574043651725"/>
          <c:w val="0.127604166666667"/>
          <c:h val="0.178009856841117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149760</xdr:colOff>
      <xdr:row>0</xdr:row>
      <xdr:rowOff>47160</xdr:rowOff>
    </xdr:from>
    <xdr:to>
      <xdr:col>14</xdr:col>
      <xdr:colOff>20520</xdr:colOff>
      <xdr:row>18</xdr:row>
      <xdr:rowOff>104760</xdr:rowOff>
    </xdr:to>
    <xdr:graphicFrame>
      <xdr:nvGraphicFramePr>
        <xdr:cNvPr id="0" name="Chart 1"/>
        <xdr:cNvGraphicFramePr/>
      </xdr:nvGraphicFramePr>
      <xdr:xfrm>
        <a:off x="3978720" y="47160"/>
        <a:ext cx="4976280" cy="3067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2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4.41"/>
    <col collapsed="false" customWidth="true" hidden="true" outlineLevel="0" max="3" min="3" style="0" width="10.99"/>
    <col collapsed="false" customWidth="true" hidden="true" outlineLevel="0" max="4" min="4" style="0" width="18.28"/>
    <col collapsed="false" customWidth="true" hidden="true" outlineLevel="0" max="5" min="5" style="0" width="20.7"/>
    <col collapsed="false" customWidth="true" hidden="true" outlineLevel="0" max="6" min="6" style="0" width="11.56"/>
    <col collapsed="false" customWidth="true" hidden="false" outlineLevel="0" max="7" min="7" style="0" width="13.85"/>
    <col collapsed="false" customWidth="true" hidden="false" outlineLevel="0" max="8" min="8" style="0" width="11.13"/>
    <col collapsed="false" customWidth="true" hidden="false" outlineLevel="0" max="14" min="14" style="0" width="13.56"/>
  </cols>
  <sheetData>
    <row r="1" customFormat="false" ht="16.5" hidden="false" customHeight="false" outlineLevel="0" collapsed="false">
      <c r="B1" s="1" t="s">
        <v>0</v>
      </c>
      <c r="C1" s="2"/>
      <c r="D1" s="2"/>
      <c r="E1" s="2"/>
      <c r="F1" s="2"/>
      <c r="G1" s="2"/>
      <c r="H1" s="3"/>
      <c r="I1" s="4"/>
      <c r="J1" s="2"/>
      <c r="K1" s="2"/>
      <c r="L1" s="3"/>
    </row>
    <row r="3" customFormat="false" ht="12.75" hidden="false" customHeight="false" outlineLevel="0" collapsed="false">
      <c r="A3" s="5" t="s">
        <v>1</v>
      </c>
      <c r="B3" s="6" t="n">
        <v>41127</v>
      </c>
      <c r="C3" s="7"/>
      <c r="E3" s="5" t="s">
        <v>2</v>
      </c>
      <c r="H3" s="5" t="s">
        <v>2</v>
      </c>
      <c r="I3" s="0" t="s">
        <v>3</v>
      </c>
    </row>
    <row r="4" customFormat="false" ht="12.75" hidden="false" customHeight="false" outlineLevel="0" collapsed="false">
      <c r="A4" s="5" t="s">
        <v>4</v>
      </c>
      <c r="B4" s="8"/>
      <c r="E4" s="5" t="s">
        <v>5</v>
      </c>
      <c r="H4" s="5" t="s">
        <v>5</v>
      </c>
      <c r="I4" s="0" t="s">
        <v>6</v>
      </c>
    </row>
    <row r="5" customFormat="false" ht="13.5" hidden="false" customHeight="false" outlineLevel="0" collapsed="false"/>
    <row r="6" customFormat="false" ht="13.5" hidden="false" customHeight="false" outlineLevel="0" collapsed="false">
      <c r="A6" s="9" t="s">
        <v>7</v>
      </c>
      <c r="B6" s="10" t="s">
        <v>8</v>
      </c>
      <c r="C6" s="10" t="s">
        <v>9</v>
      </c>
      <c r="D6" s="10" t="s">
        <v>10</v>
      </c>
      <c r="E6" s="10" t="s">
        <v>11</v>
      </c>
      <c r="F6" s="10" t="s">
        <v>12</v>
      </c>
      <c r="G6" s="10" t="s">
        <v>13</v>
      </c>
      <c r="H6" s="10" t="s">
        <v>14</v>
      </c>
      <c r="I6" s="10" t="s">
        <v>14</v>
      </c>
      <c r="J6" s="10" t="s">
        <v>14</v>
      </c>
      <c r="K6" s="10" t="s">
        <v>15</v>
      </c>
      <c r="L6" s="11" t="s">
        <v>16</v>
      </c>
      <c r="M6" s="11" t="s">
        <v>17</v>
      </c>
      <c r="N6" s="11" t="s">
        <v>18</v>
      </c>
      <c r="O6" s="12" t="s">
        <v>19</v>
      </c>
      <c r="P6" s="12" t="s">
        <v>20</v>
      </c>
      <c r="Q6" s="10" t="s">
        <v>21</v>
      </c>
      <c r="R6" s="10" t="s">
        <v>22</v>
      </c>
      <c r="S6" s="10" t="s">
        <v>23</v>
      </c>
      <c r="T6" s="13" t="s">
        <v>24</v>
      </c>
    </row>
    <row r="7" customFormat="false" ht="13.5" hidden="false" customHeight="false" outlineLevel="0" collapsed="false">
      <c r="A7" s="14"/>
      <c r="B7" s="15"/>
      <c r="C7" s="15" t="s">
        <v>25</v>
      </c>
      <c r="D7" s="15" t="s">
        <v>25</v>
      </c>
      <c r="E7" s="15" t="s">
        <v>25</v>
      </c>
      <c r="F7" s="15" t="s">
        <v>26</v>
      </c>
      <c r="G7" s="15" t="s">
        <v>27</v>
      </c>
      <c r="H7" s="15"/>
      <c r="I7" s="15"/>
      <c r="J7" s="15" t="s">
        <v>28</v>
      </c>
      <c r="K7" s="15" t="s">
        <v>29</v>
      </c>
      <c r="L7" s="16" t="s">
        <v>30</v>
      </c>
      <c r="M7" s="16" t="s">
        <v>31</v>
      </c>
      <c r="N7" s="16" t="s">
        <v>31</v>
      </c>
      <c r="O7" s="16"/>
      <c r="P7" s="16"/>
      <c r="Q7" s="15"/>
      <c r="R7" s="15" t="s">
        <v>29</v>
      </c>
      <c r="S7" s="15" t="s">
        <v>29</v>
      </c>
      <c r="T7" s="17" t="s">
        <v>31</v>
      </c>
    </row>
    <row r="8" customFormat="false" ht="13.5" hidden="false" customHeight="false" outlineLevel="0" collapsed="false">
      <c r="A8" s="18"/>
      <c r="B8" s="19"/>
      <c r="C8" s="19"/>
      <c r="D8" s="19"/>
      <c r="E8" s="19"/>
      <c r="F8" s="19"/>
      <c r="G8" s="19"/>
      <c r="H8" s="19"/>
      <c r="I8" s="19"/>
      <c r="J8" s="19"/>
      <c r="K8" s="19"/>
      <c r="L8" s="20"/>
      <c r="M8" s="20"/>
      <c r="N8" s="20"/>
      <c r="O8" s="20"/>
      <c r="P8" s="20"/>
      <c r="Q8" s="19"/>
      <c r="R8" s="19"/>
      <c r="S8" s="19"/>
      <c r="T8" s="19"/>
    </row>
    <row r="9" customFormat="false" ht="12.75" hidden="false" customHeight="false" outlineLevel="0" collapsed="false">
      <c r="A9" s="21" t="n">
        <v>1</v>
      </c>
      <c r="B9" s="22" t="s">
        <v>32</v>
      </c>
      <c r="C9" s="21"/>
      <c r="D9" s="21"/>
      <c r="E9" s="23"/>
      <c r="F9" s="23"/>
      <c r="G9" s="23" t="n">
        <v>0.163</v>
      </c>
      <c r="H9" s="21" t="n">
        <v>0.721</v>
      </c>
      <c r="K9" s="24" t="n">
        <f aca="false">82.201*(H9)-5.64588</f>
        <v>53.621041</v>
      </c>
      <c r="L9" s="25" t="n">
        <f aca="false">K9*75</f>
        <v>4021.578075</v>
      </c>
      <c r="M9" s="26" t="n">
        <f aca="false">(L9/G9)/1000</f>
        <v>24.6722581288344</v>
      </c>
      <c r="N9" s="26" t="n">
        <f aca="false">M9*6.25</f>
        <v>154.201613305215</v>
      </c>
      <c r="O9" s="26"/>
      <c r="P9" s="26"/>
      <c r="Q9" s="21"/>
    </row>
    <row r="10" customFormat="false" ht="12.75" hidden="false" customHeight="false" outlineLevel="0" collapsed="false">
      <c r="A10" s="21" t="n">
        <v>2</v>
      </c>
      <c r="B10" s="22" t="s">
        <v>33</v>
      </c>
      <c r="C10" s="21"/>
      <c r="D10" s="21"/>
      <c r="E10" s="23"/>
      <c r="F10" s="23"/>
      <c r="G10" s="23" t="n">
        <v>0.223</v>
      </c>
      <c r="H10" s="21" t="n">
        <v>0.822</v>
      </c>
      <c r="K10" s="24" t="n">
        <f aca="false">82.201*(H10)-5.64588</f>
        <v>61.923342</v>
      </c>
      <c r="L10" s="25" t="n">
        <f aca="false">K10*75</f>
        <v>4644.25065</v>
      </c>
      <c r="M10" s="26" t="n">
        <f aca="false">(L10/G10)/1000</f>
        <v>20.8262360986547</v>
      </c>
      <c r="N10" s="26" t="n">
        <f aca="false">M10*6.25</f>
        <v>130.163975616592</v>
      </c>
      <c r="O10" s="26"/>
      <c r="P10" s="26"/>
      <c r="Q10" s="21"/>
    </row>
    <row r="11" customFormat="false" ht="12.75" hidden="false" customHeight="false" outlineLevel="0" collapsed="false">
      <c r="A11" s="21" t="n">
        <v>3</v>
      </c>
      <c r="B11" s="22" t="s">
        <v>34</v>
      </c>
      <c r="C11" s="21"/>
      <c r="D11" s="21"/>
      <c r="E11" s="23"/>
      <c r="F11" s="23"/>
      <c r="G11" s="23" t="n">
        <v>0.227</v>
      </c>
      <c r="H11" s="21" t="n">
        <v>0.86</v>
      </c>
      <c r="K11" s="24" t="n">
        <f aca="false">82.201*(H11)-5.64588</f>
        <v>65.04698</v>
      </c>
      <c r="L11" s="25" t="n">
        <f aca="false">K11*75</f>
        <v>4878.5235</v>
      </c>
      <c r="M11" s="26" t="n">
        <f aca="false">(L11/G11)/1000</f>
        <v>21.4912929515418</v>
      </c>
      <c r="N11" s="26" t="n">
        <f aca="false">M11*6.25</f>
        <v>134.320580947137</v>
      </c>
      <c r="O11" s="26"/>
      <c r="P11" s="26"/>
      <c r="Q11" s="21"/>
    </row>
    <row r="12" customFormat="false" ht="12.75" hidden="false" customHeight="false" outlineLevel="0" collapsed="false">
      <c r="A12" s="21" t="n">
        <v>4</v>
      </c>
      <c r="B12" s="22" t="s">
        <v>35</v>
      </c>
      <c r="C12" s="21"/>
      <c r="D12" s="21"/>
      <c r="E12" s="23"/>
      <c r="F12" s="23"/>
      <c r="G12" s="23" t="n">
        <v>0.178</v>
      </c>
      <c r="H12" s="21" t="n">
        <v>0.606</v>
      </c>
      <c r="K12" s="24" t="n">
        <f aca="false">82.201*(H12)-5.64588</f>
        <v>44.167926</v>
      </c>
      <c r="L12" s="25" t="n">
        <f aca="false">K12*75</f>
        <v>3312.59445</v>
      </c>
      <c r="M12" s="26" t="n">
        <f aca="false">(L12/G12)/1000</f>
        <v>18.6100811797753</v>
      </c>
      <c r="N12" s="26" t="n">
        <f aca="false">M12*6.25</f>
        <v>116.313007373596</v>
      </c>
      <c r="O12" s="26"/>
      <c r="P12" s="26"/>
      <c r="Q12" s="21"/>
    </row>
    <row r="13" customFormat="false" ht="12.75" hidden="false" customHeight="false" outlineLevel="0" collapsed="false">
      <c r="A13" s="21" t="n">
        <v>5</v>
      </c>
      <c r="B13" s="22" t="s">
        <v>36</v>
      </c>
      <c r="C13" s="21"/>
      <c r="D13" s="21"/>
      <c r="E13" s="23"/>
      <c r="F13" s="23"/>
      <c r="G13" s="23" t="n">
        <v>0.211</v>
      </c>
      <c r="H13" s="21" t="n">
        <v>0.813</v>
      </c>
      <c r="K13" s="24" t="n">
        <f aca="false">82.201*(H13)-5.64588</f>
        <v>61.183533</v>
      </c>
      <c r="L13" s="25" t="n">
        <f aca="false">K13*75</f>
        <v>4588.764975</v>
      </c>
      <c r="M13" s="26" t="n">
        <f aca="false">(L13/G13)/1000</f>
        <v>21.7477013033175</v>
      </c>
      <c r="N13" s="26" t="n">
        <f aca="false">M13*6.25</f>
        <v>135.923133145735</v>
      </c>
      <c r="O13" s="26"/>
      <c r="P13" s="26"/>
      <c r="Q13" s="21"/>
    </row>
    <row r="14" customFormat="false" ht="12.75" hidden="false" customHeight="false" outlineLevel="0" collapsed="false">
      <c r="A14" s="21" t="n">
        <v>6</v>
      </c>
      <c r="B14" s="22" t="s">
        <v>37</v>
      </c>
      <c r="C14" s="21"/>
      <c r="D14" s="21"/>
      <c r="E14" s="23"/>
      <c r="F14" s="23"/>
      <c r="G14" s="23" t="n">
        <v>0.213</v>
      </c>
      <c r="H14" s="21" t="n">
        <v>0.595</v>
      </c>
      <c r="K14" s="24" t="n">
        <f aca="false">82.201*(H14)-5.64588</f>
        <v>43.263715</v>
      </c>
      <c r="L14" s="25" t="n">
        <f aca="false">K14*75</f>
        <v>3244.778625</v>
      </c>
      <c r="M14" s="26" t="n">
        <f aca="false">(L14/G14)/1000</f>
        <v>15.2337024647887</v>
      </c>
      <c r="N14" s="26" t="n">
        <f aca="false">M14*6.25</f>
        <v>95.2106404049296</v>
      </c>
      <c r="O14" s="26"/>
      <c r="P14" s="26"/>
      <c r="Q14" s="21"/>
    </row>
    <row r="15" customFormat="false" ht="12.75" hidden="false" customHeight="false" outlineLevel="0" collapsed="false">
      <c r="A15" s="21" t="n">
        <v>7</v>
      </c>
      <c r="B15" s="22" t="s">
        <v>38</v>
      </c>
      <c r="C15" s="21"/>
      <c r="D15" s="21"/>
      <c r="E15" s="23"/>
      <c r="F15" s="23"/>
      <c r="G15" s="23" t="n">
        <v>0.203</v>
      </c>
      <c r="H15" s="21" t="n">
        <v>0.652</v>
      </c>
      <c r="K15" s="24" t="n">
        <f aca="false">82.201*(H15)-5.64588</f>
        <v>47.949172</v>
      </c>
      <c r="L15" s="25" t="n">
        <f aca="false">K15*75</f>
        <v>3596.1879</v>
      </c>
      <c r="M15" s="26" t="n">
        <f aca="false">(L15/G15)/1000</f>
        <v>17.7152113300493</v>
      </c>
      <c r="N15" s="26" t="n">
        <f aca="false">M15*6.25</f>
        <v>110.720070812808</v>
      </c>
      <c r="O15" s="26"/>
      <c r="P15" s="26"/>
      <c r="Q15" s="21"/>
    </row>
    <row r="16" customFormat="false" ht="12.75" hidden="false" customHeight="false" outlineLevel="0" collapsed="false">
      <c r="A16" s="21" t="n">
        <v>8</v>
      </c>
      <c r="B16" s="22" t="s">
        <v>39</v>
      </c>
      <c r="C16" s="21"/>
      <c r="D16" s="21"/>
      <c r="E16" s="23"/>
      <c r="F16" s="23"/>
      <c r="G16" s="23" t="n">
        <v>0.211</v>
      </c>
      <c r="H16" s="21" t="n">
        <v>0.668</v>
      </c>
      <c r="K16" s="24" t="n">
        <f aca="false">82.201*(H16)-5.64588</f>
        <v>49.264388</v>
      </c>
      <c r="L16" s="25" t="n">
        <f aca="false">K16*75</f>
        <v>3694.8291</v>
      </c>
      <c r="M16" s="26" t="n">
        <f aca="false">(L16/G16)/1000</f>
        <v>17.5110383886256</v>
      </c>
      <c r="N16" s="26" t="n">
        <f aca="false">M16*6.25</f>
        <v>109.44398992891</v>
      </c>
      <c r="O16" s="26"/>
      <c r="P16" s="26"/>
      <c r="Q16" s="21"/>
    </row>
    <row r="17" customFormat="false" ht="12.75" hidden="false" customHeight="false" outlineLevel="0" collapsed="false">
      <c r="A17" s="21" t="n">
        <v>9</v>
      </c>
      <c r="B17" s="22" t="s">
        <v>40</v>
      </c>
      <c r="C17" s="21"/>
      <c r="D17" s="21"/>
      <c r="E17" s="23"/>
      <c r="F17" s="23"/>
      <c r="G17" s="23" t="n">
        <v>0.254</v>
      </c>
      <c r="H17" s="21" t="n">
        <v>0.785</v>
      </c>
      <c r="K17" s="24" t="n">
        <f aca="false">82.201*(H17)-5.64588</f>
        <v>58.881905</v>
      </c>
      <c r="L17" s="25" t="n">
        <f aca="false">K17*75</f>
        <v>4416.142875</v>
      </c>
      <c r="M17" s="26" t="n">
        <f aca="false">(L17/G17)/1000</f>
        <v>17.3863892716535</v>
      </c>
      <c r="N17" s="26" t="n">
        <f aca="false">M17*6.25</f>
        <v>108.664932947835</v>
      </c>
      <c r="O17" s="26"/>
      <c r="P17" s="26"/>
      <c r="Q17" s="21"/>
    </row>
    <row r="18" customFormat="false" ht="12.75" hidden="false" customHeight="false" outlineLevel="0" collapsed="false">
      <c r="A18" s="21" t="n">
        <v>10</v>
      </c>
      <c r="B18" s="22" t="s">
        <v>41</v>
      </c>
      <c r="C18" s="21"/>
      <c r="D18" s="21"/>
      <c r="E18" s="23"/>
      <c r="F18" s="23"/>
      <c r="G18" s="23" t="n">
        <v>0.156</v>
      </c>
      <c r="H18" s="21" t="n">
        <v>0.577</v>
      </c>
      <c r="K18" s="24" t="n">
        <f aca="false">82.201*(H18)-5.64588</f>
        <v>41.784097</v>
      </c>
      <c r="L18" s="25" t="n">
        <f aca="false">K18*75</f>
        <v>3133.807275</v>
      </c>
      <c r="M18" s="26" t="n">
        <f aca="false">(L18/G18)/1000</f>
        <v>20.0885081730769</v>
      </c>
      <c r="N18" s="26" t="n">
        <f aca="false">M18*6.25</f>
        <v>125.553176081731</v>
      </c>
      <c r="O18" s="26"/>
      <c r="P18" s="26"/>
      <c r="Q18" s="21"/>
    </row>
    <row r="19" customFormat="false" ht="12.75" hidden="false" customHeight="false" outlineLevel="0" collapsed="false">
      <c r="A19" s="21" t="n">
        <v>11</v>
      </c>
      <c r="B19" s="22" t="s">
        <v>42</v>
      </c>
      <c r="C19" s="27"/>
      <c r="D19" s="27"/>
      <c r="E19" s="28"/>
      <c r="F19" s="23"/>
      <c r="G19" s="28" t="n">
        <v>0.236</v>
      </c>
      <c r="H19" s="21" t="n">
        <v>0.922</v>
      </c>
      <c r="K19" s="24" t="n">
        <f aca="false">82.201*(H19)-5.64588</f>
        <v>70.143442</v>
      </c>
      <c r="L19" s="25" t="n">
        <f aca="false">K19*75</f>
        <v>5260.75815</v>
      </c>
      <c r="M19" s="26" t="n">
        <f aca="false">(L19/G19)/1000</f>
        <v>22.2913480932203</v>
      </c>
      <c r="N19" s="26" t="n">
        <f aca="false">M19*6.25</f>
        <v>139.320925582627</v>
      </c>
      <c r="O19" s="26"/>
      <c r="P19" s="26"/>
      <c r="Q19" s="21"/>
    </row>
    <row r="20" customFormat="false" ht="12.75" hidden="false" customHeight="false" outlineLevel="0" collapsed="false">
      <c r="A20" s="21" t="n">
        <v>12</v>
      </c>
      <c r="B20" s="22" t="s">
        <v>43</v>
      </c>
      <c r="C20" s="21"/>
      <c r="D20" s="21"/>
      <c r="E20" s="23"/>
      <c r="F20" s="23"/>
      <c r="G20" s="23" t="n">
        <v>0.157</v>
      </c>
      <c r="H20" s="21" t="n">
        <v>0.735</v>
      </c>
      <c r="K20" s="24" t="n">
        <f aca="false">82.201*(H20)-5.64588</f>
        <v>54.771855</v>
      </c>
      <c r="L20" s="25" t="n">
        <f aca="false">K20*75</f>
        <v>4107.889125</v>
      </c>
      <c r="M20" s="26" t="n">
        <f aca="false">(L20/G20)/1000</f>
        <v>26.1648988853503</v>
      </c>
      <c r="N20" s="26" t="n">
        <f aca="false">M20*6.25</f>
        <v>163.530618033439</v>
      </c>
      <c r="O20" s="26"/>
      <c r="P20" s="26"/>
      <c r="Q20" s="21"/>
    </row>
    <row r="21" customFormat="false" ht="12.75" hidden="false" customHeight="false" outlineLevel="0" collapsed="false">
      <c r="A21" s="21" t="n">
        <v>13</v>
      </c>
      <c r="B21" s="22" t="s">
        <v>44</v>
      </c>
      <c r="C21" s="21"/>
      <c r="D21" s="21"/>
      <c r="E21" s="23"/>
      <c r="F21" s="23"/>
      <c r="G21" s="23" t="n">
        <v>0.153</v>
      </c>
      <c r="H21" s="21" t="n">
        <v>0.495</v>
      </c>
      <c r="K21" s="24" t="n">
        <f aca="false">82.201*(H21)-5.64588</f>
        <v>35.043615</v>
      </c>
      <c r="L21" s="25" t="n">
        <f aca="false">K21*75</f>
        <v>2628.271125</v>
      </c>
      <c r="M21" s="26" t="n">
        <f aca="false">(L21/G21)/1000</f>
        <v>17.1782426470588</v>
      </c>
      <c r="N21" s="26" t="n">
        <f aca="false">M21*6.25</f>
        <v>107.364016544118</v>
      </c>
      <c r="O21" s="26"/>
      <c r="P21" s="26"/>
      <c r="Q21" s="21"/>
    </row>
    <row r="22" customFormat="false" ht="12.75" hidden="false" customHeight="false" outlineLevel="0" collapsed="false">
      <c r="A22" s="21" t="n">
        <v>14</v>
      </c>
      <c r="B22" s="29" t="s">
        <v>45</v>
      </c>
      <c r="C22" s="27"/>
      <c r="D22" s="21"/>
      <c r="E22" s="23"/>
      <c r="F22" s="23"/>
      <c r="G22" s="23" t="n">
        <v>0.157</v>
      </c>
      <c r="H22" s="21" t="n">
        <v>0.625</v>
      </c>
      <c r="K22" s="24" t="n">
        <f aca="false">82.201*(H22)-5.64588</f>
        <v>45.729745</v>
      </c>
      <c r="L22" s="25" t="n">
        <f aca="false">K22*75</f>
        <v>3429.730875</v>
      </c>
      <c r="M22" s="26" t="n">
        <f aca="false">(L22/G22)/1000</f>
        <v>21.8454195859873</v>
      </c>
      <c r="N22" s="26" t="n">
        <f aca="false">M22*6.25</f>
        <v>136.53387241242</v>
      </c>
      <c r="O22" s="26"/>
      <c r="P22" s="26"/>
      <c r="Q22" s="21"/>
    </row>
    <row r="23" customFormat="false" ht="12.75" hidden="false" customHeight="false" outlineLevel="0" collapsed="false">
      <c r="A23" s="21" t="n">
        <v>15</v>
      </c>
      <c r="B23" s="29" t="s">
        <v>46</v>
      </c>
      <c r="C23" s="27"/>
      <c r="D23" s="21"/>
      <c r="E23" s="23"/>
      <c r="F23" s="23"/>
      <c r="G23" s="23" t="n">
        <v>0.195</v>
      </c>
      <c r="H23" s="21" t="n">
        <v>0.909</v>
      </c>
      <c r="K23" s="24" t="n">
        <f aca="false">82.201*(H23)-5.64588</f>
        <v>69.074829</v>
      </c>
      <c r="L23" s="25" t="n">
        <f aca="false">K23*75</f>
        <v>5180.612175</v>
      </c>
      <c r="M23" s="26" t="n">
        <f aca="false">(L23/G23)/1000</f>
        <v>26.5672419230769</v>
      </c>
      <c r="N23" s="26" t="n">
        <f aca="false">M23*6.25</f>
        <v>166.045262019231</v>
      </c>
      <c r="O23" s="26"/>
      <c r="P23" s="26"/>
      <c r="Q23" s="21"/>
    </row>
    <row r="24" customFormat="false" ht="12.75" hidden="false" customHeight="false" outlineLevel="0" collapsed="false">
      <c r="A24" s="21" t="n">
        <v>16</v>
      </c>
      <c r="B24" s="22" t="s">
        <v>47</v>
      </c>
      <c r="C24" s="21"/>
      <c r="D24" s="21"/>
      <c r="E24" s="23"/>
      <c r="F24" s="23"/>
      <c r="G24" s="23" t="n">
        <v>0.204</v>
      </c>
      <c r="H24" s="21" t="n">
        <v>0.772</v>
      </c>
      <c r="K24" s="24" t="n">
        <f aca="false">82.201*(H24)-5.64588</f>
        <v>57.813292</v>
      </c>
      <c r="L24" s="25" t="n">
        <f aca="false">K24*75</f>
        <v>4335.9969</v>
      </c>
      <c r="M24" s="26" t="n">
        <f aca="false">(L24/G24)/1000</f>
        <v>21.2548867647059</v>
      </c>
      <c r="N24" s="26" t="n">
        <f aca="false">M24*6.25</f>
        <v>132.843042279412</v>
      </c>
      <c r="O24" s="26"/>
      <c r="P24" s="26"/>
      <c r="Q24" s="21"/>
    </row>
    <row r="25" customFormat="false" ht="12.75" hidden="false" customHeight="false" outlineLevel="0" collapsed="false">
      <c r="A25" s="21" t="n">
        <v>17</v>
      </c>
      <c r="B25" s="22" t="s">
        <v>48</v>
      </c>
      <c r="C25" s="21"/>
      <c r="D25" s="21"/>
      <c r="E25" s="23"/>
      <c r="F25" s="23"/>
      <c r="G25" s="23" t="n">
        <v>0.136</v>
      </c>
      <c r="H25" s="21" t="n">
        <v>0.505</v>
      </c>
      <c r="K25" s="24" t="n">
        <f aca="false">82.201*(H25)-5.64588</f>
        <v>35.865625</v>
      </c>
      <c r="L25" s="25" t="n">
        <f aca="false">K25*75</f>
        <v>2689.921875</v>
      </c>
      <c r="M25" s="26" t="n">
        <f aca="false">(L25/G25)/1000</f>
        <v>19.7788373161765</v>
      </c>
      <c r="N25" s="26" t="n">
        <f aca="false">M25*6.25</f>
        <v>123.617733226103</v>
      </c>
      <c r="O25" s="26"/>
      <c r="P25" s="26"/>
      <c r="Q25" s="21"/>
    </row>
    <row r="26" customFormat="false" ht="12.75" hidden="false" customHeight="false" outlineLevel="0" collapsed="false">
      <c r="A26" s="21" t="n">
        <v>18</v>
      </c>
      <c r="B26" s="22" t="s">
        <v>49</v>
      </c>
      <c r="C26" s="27"/>
      <c r="D26" s="21"/>
      <c r="E26" s="23"/>
      <c r="F26" s="23"/>
      <c r="G26" s="23" t="n">
        <v>0.132</v>
      </c>
      <c r="H26" s="21" t="n">
        <v>0.478</v>
      </c>
      <c r="K26" s="24" t="n">
        <f aca="false">82.201*(H26)-5.64588</f>
        <v>33.646198</v>
      </c>
      <c r="L26" s="25" t="n">
        <f aca="false">K26*75</f>
        <v>2523.46485</v>
      </c>
      <c r="M26" s="26" t="n">
        <f aca="false">(L26/G26)/1000</f>
        <v>19.1171579545455</v>
      </c>
      <c r="N26" s="26" t="n">
        <f aca="false">M26*6.25</f>
        <v>119.482237215909</v>
      </c>
      <c r="O26" s="26"/>
      <c r="P26" s="26"/>
      <c r="Q26" s="21"/>
    </row>
    <row r="27" customFormat="false" ht="12.75" hidden="false" customHeight="false" outlineLevel="0" collapsed="false">
      <c r="A27" s="21" t="n">
        <v>19</v>
      </c>
      <c r="B27" s="29" t="s">
        <v>50</v>
      </c>
      <c r="C27" s="27"/>
      <c r="D27" s="21"/>
      <c r="E27" s="23"/>
      <c r="F27" s="23"/>
      <c r="G27" s="23" t="n">
        <v>0.22</v>
      </c>
      <c r="H27" s="21" t="n">
        <v>0.747</v>
      </c>
      <c r="K27" s="24" t="n">
        <f aca="false">82.201*(H27)-5.64588</f>
        <v>55.758267</v>
      </c>
      <c r="L27" s="25" t="n">
        <f aca="false">K27*75</f>
        <v>4181.870025</v>
      </c>
      <c r="M27" s="26" t="n">
        <f aca="false">(L27/G27)/1000</f>
        <v>19.0085001136364</v>
      </c>
      <c r="N27" s="26" t="n">
        <f aca="false">M27*6.25</f>
        <v>118.803125710227</v>
      </c>
      <c r="O27" s="26"/>
      <c r="P27" s="26"/>
      <c r="Q27" s="21"/>
    </row>
    <row r="28" customFormat="false" ht="12.75" hidden="false" customHeight="false" outlineLevel="0" collapsed="false">
      <c r="A28" s="21" t="n">
        <v>20</v>
      </c>
      <c r="B28" s="29" t="s">
        <v>51</v>
      </c>
      <c r="C28" s="21"/>
      <c r="D28" s="21"/>
      <c r="E28" s="23"/>
      <c r="F28" s="23"/>
      <c r="G28" s="23" t="n">
        <v>0.301</v>
      </c>
      <c r="H28" s="21" t="n">
        <v>0.648</v>
      </c>
      <c r="K28" s="24" t="n">
        <f aca="false">82.201*(H28)-5.64588</f>
        <v>47.620368</v>
      </c>
      <c r="L28" s="25" t="n">
        <f aca="false">K28*75</f>
        <v>3571.5276</v>
      </c>
      <c r="M28" s="26" t="n">
        <f aca="false">(L28/G28)/1000</f>
        <v>11.8655401993355</v>
      </c>
      <c r="N28" s="26" t="n">
        <f aca="false">M28*6.25</f>
        <v>74.1596262458472</v>
      </c>
      <c r="O28" s="26"/>
      <c r="P28" s="26"/>
      <c r="Q28" s="21"/>
    </row>
    <row r="29" customFormat="false" ht="12.75" hidden="false" customHeight="false" outlineLevel="0" collapsed="false">
      <c r="A29" s="21" t="n">
        <v>21</v>
      </c>
      <c r="B29" s="29" t="s">
        <v>52</v>
      </c>
      <c r="C29" s="21"/>
      <c r="D29" s="21"/>
      <c r="E29" s="23"/>
      <c r="F29" s="23"/>
      <c r="G29" s="23" t="n">
        <v>0.175</v>
      </c>
      <c r="H29" s="21" t="n">
        <v>0.575</v>
      </c>
      <c r="K29" s="24" t="n">
        <f aca="false">82.201*(H29)-5.64588</f>
        <v>41.619695</v>
      </c>
      <c r="L29" s="25" t="n">
        <f aca="false">K29*75</f>
        <v>3121.477125</v>
      </c>
      <c r="M29" s="26" t="n">
        <f aca="false">(L29/G29)/1000</f>
        <v>17.8370121428571</v>
      </c>
      <c r="N29" s="26" t="n">
        <f aca="false">M29*6.25</f>
        <v>111.481325892857</v>
      </c>
      <c r="O29" s="26"/>
      <c r="P29" s="26"/>
      <c r="Q29" s="21"/>
    </row>
    <row r="30" customFormat="false" ht="12.75" hidden="false" customHeight="false" outlineLevel="0" collapsed="false">
      <c r="A30" s="21" t="n">
        <v>22</v>
      </c>
      <c r="B30" s="29" t="s">
        <v>53</v>
      </c>
      <c r="C30" s="27"/>
      <c r="D30" s="21"/>
      <c r="E30" s="23"/>
      <c r="F30" s="23"/>
      <c r="G30" s="23" t="n">
        <v>0.156</v>
      </c>
      <c r="H30" s="21" t="n">
        <v>0.716</v>
      </c>
      <c r="K30" s="24" t="n">
        <f aca="false">82.201*(H30)-5.64588</f>
        <v>53.210036</v>
      </c>
      <c r="L30" s="25" t="n">
        <f aca="false">K30*75</f>
        <v>3990.7527</v>
      </c>
      <c r="M30" s="26" t="n">
        <f aca="false">(L30/G30)/1000</f>
        <v>25.5817480769231</v>
      </c>
      <c r="N30" s="26" t="n">
        <f aca="false">M30*6.25</f>
        <v>159.885925480769</v>
      </c>
      <c r="O30" s="26"/>
      <c r="P30" s="26"/>
      <c r="Q30" s="21"/>
    </row>
    <row r="31" customFormat="false" ht="12.75" hidden="false" customHeight="false" outlineLevel="0" collapsed="false">
      <c r="A31" s="21" t="n">
        <v>23</v>
      </c>
      <c r="B31" s="29" t="s">
        <v>54</v>
      </c>
      <c r="C31" s="27"/>
      <c r="D31" s="27"/>
      <c r="E31" s="28"/>
      <c r="F31" s="28"/>
      <c r="G31" s="28" t="n">
        <v>0.137</v>
      </c>
      <c r="H31" s="21" t="n">
        <v>0.633</v>
      </c>
      <c r="K31" s="24" t="n">
        <f aca="false">82.201*(H31)-5.64588</f>
        <v>46.387353</v>
      </c>
      <c r="L31" s="25" t="n">
        <f aca="false">K31*75</f>
        <v>3479.051475</v>
      </c>
      <c r="M31" s="26" t="n">
        <f aca="false">(L31/G31)/1000</f>
        <v>25.3945363138686</v>
      </c>
      <c r="N31" s="26" t="n">
        <f aca="false">M31*6.25</f>
        <v>158.715851961679</v>
      </c>
      <c r="O31" s="26"/>
      <c r="P31" s="26"/>
      <c r="Q31" s="21"/>
    </row>
    <row r="32" customFormat="false" ht="12.75" hidden="false" customHeight="false" outlineLevel="0" collapsed="false">
      <c r="A32" s="21" t="n">
        <v>24</v>
      </c>
      <c r="B32" s="29" t="s">
        <v>55</v>
      </c>
      <c r="C32" s="27"/>
      <c r="D32" s="27"/>
      <c r="E32" s="28"/>
      <c r="F32" s="28"/>
      <c r="G32" s="28" t="n">
        <v>0.174</v>
      </c>
      <c r="H32" s="21" t="n">
        <v>0.798</v>
      </c>
      <c r="K32" s="24" t="n">
        <f aca="false">82.201*(H32)-5.64588</f>
        <v>59.950518</v>
      </c>
      <c r="L32" s="25" t="n">
        <f aca="false">K32*75</f>
        <v>4496.28885</v>
      </c>
      <c r="M32" s="26" t="n">
        <f aca="false">(L32/G32)/1000</f>
        <v>25.8407405172414</v>
      </c>
      <c r="N32" s="26" t="n">
        <f aca="false">M32*6.25</f>
        <v>161.504628232759</v>
      </c>
      <c r="O32" s="26"/>
      <c r="P32" s="26"/>
      <c r="Q32" s="21"/>
    </row>
    <row r="33" customFormat="false" ht="12.75" hidden="false" customHeight="false" outlineLevel="0" collapsed="false">
      <c r="A33" s="21" t="n">
        <v>25</v>
      </c>
      <c r="B33" s="29" t="s">
        <v>56</v>
      </c>
      <c r="C33" s="30"/>
      <c r="D33" s="27"/>
      <c r="E33" s="28"/>
      <c r="F33" s="28"/>
      <c r="G33" s="28" t="n">
        <v>0.129</v>
      </c>
      <c r="H33" s="21" t="n">
        <v>0.597</v>
      </c>
      <c r="I33" s="23"/>
      <c r="J33" s="23"/>
      <c r="K33" s="24" t="n">
        <f aca="false">82.201*(H33)-5.64588</f>
        <v>43.428117</v>
      </c>
      <c r="L33" s="25" t="n">
        <f aca="false">K33*75</f>
        <v>3257.108775</v>
      </c>
      <c r="M33" s="26" t="n">
        <f aca="false">(L33/G33)/1000</f>
        <v>25.2489052325581</v>
      </c>
      <c r="N33" s="26" t="n">
        <f aca="false">M33*6.25</f>
        <v>157.805657703488</v>
      </c>
      <c r="O33" s="26"/>
      <c r="P33" s="26"/>
      <c r="Q33" s="21"/>
    </row>
    <row r="34" customFormat="false" ht="12.75" hidden="false" customHeight="false" outlineLevel="0" collapsed="false">
      <c r="A34" s="21" t="n">
        <v>26</v>
      </c>
      <c r="B34" s="29" t="s">
        <v>57</v>
      </c>
      <c r="C34" s="30"/>
      <c r="D34" s="27"/>
      <c r="E34" s="28"/>
      <c r="F34" s="28"/>
      <c r="G34" s="28" t="n">
        <v>0.127</v>
      </c>
      <c r="H34" s="21" t="n">
        <v>0.483</v>
      </c>
      <c r="I34" s="23"/>
      <c r="J34" s="23"/>
      <c r="K34" s="24" t="n">
        <f aca="false">82.201*(H34)-5.64588</f>
        <v>34.057203</v>
      </c>
      <c r="L34" s="25" t="n">
        <f aca="false">K34*75</f>
        <v>2554.290225</v>
      </c>
      <c r="M34" s="26" t="n">
        <f aca="false">(L34/G34)/1000</f>
        <v>20.1125214566929</v>
      </c>
      <c r="N34" s="26" t="n">
        <f aca="false">M34*6.25</f>
        <v>125.703259104331</v>
      </c>
      <c r="O34" s="26"/>
      <c r="P34" s="26"/>
      <c r="Q34" s="21"/>
    </row>
    <row r="35" customFormat="false" ht="12.75" hidden="false" customHeight="false" outlineLevel="0" collapsed="false">
      <c r="A35" s="21" t="n">
        <v>27</v>
      </c>
      <c r="B35" s="29" t="s">
        <v>58</v>
      </c>
      <c r="C35" s="30"/>
      <c r="D35" s="27"/>
      <c r="E35" s="28"/>
      <c r="F35" s="28"/>
      <c r="G35" s="28" t="n">
        <v>0.147</v>
      </c>
      <c r="H35" s="21" t="n">
        <v>0.627</v>
      </c>
      <c r="I35" s="23"/>
      <c r="J35" s="23"/>
      <c r="K35" s="24" t="n">
        <f aca="false">82.201*(H35)-5.64588</f>
        <v>45.894147</v>
      </c>
      <c r="L35" s="25" t="n">
        <f aca="false">K35*75</f>
        <v>3442.061025</v>
      </c>
      <c r="M35" s="26" t="n">
        <f aca="false">(L35/G35)/1000</f>
        <v>23.415381122449</v>
      </c>
      <c r="N35" s="26" t="n">
        <f aca="false">M35*6.25</f>
        <v>146.346132015306</v>
      </c>
      <c r="O35" s="26"/>
      <c r="P35" s="26"/>
      <c r="Q35" s="21"/>
    </row>
    <row r="36" customFormat="false" ht="12.75" hidden="false" customHeight="false" outlineLevel="0" collapsed="false">
      <c r="A36" s="21" t="n">
        <v>28</v>
      </c>
      <c r="B36" s="29" t="s">
        <v>59</v>
      </c>
      <c r="C36" s="27"/>
      <c r="D36" s="27"/>
      <c r="E36" s="28"/>
      <c r="F36" s="28"/>
      <c r="G36" s="28" t="n">
        <v>0.154</v>
      </c>
      <c r="H36" s="21" t="n">
        <v>0.646</v>
      </c>
      <c r="I36" s="23"/>
      <c r="J36" s="23"/>
      <c r="K36" s="24" t="n">
        <f aca="false">82.201*(H36)-5.64588</f>
        <v>47.455966</v>
      </c>
      <c r="L36" s="25" t="n">
        <f aca="false">K36*75</f>
        <v>3559.19745</v>
      </c>
      <c r="M36" s="26" t="n">
        <f aca="false">(L36/G36)/1000</f>
        <v>23.1116717532468</v>
      </c>
      <c r="N36" s="26" t="n">
        <f aca="false">M36*6.25</f>
        <v>144.447948457792</v>
      </c>
      <c r="O36" s="26"/>
      <c r="P36" s="26"/>
      <c r="Q36" s="21"/>
    </row>
    <row r="37" customFormat="false" ht="12.75" hidden="false" customHeight="false" outlineLevel="0" collapsed="false">
      <c r="A37" s="21" t="n">
        <v>29</v>
      </c>
      <c r="B37" s="29" t="s">
        <v>60</v>
      </c>
      <c r="C37" s="27"/>
      <c r="D37" s="27"/>
      <c r="E37" s="28"/>
      <c r="F37" s="28"/>
      <c r="G37" s="28" t="n">
        <v>0.197</v>
      </c>
      <c r="H37" s="21" t="n">
        <v>0.774</v>
      </c>
      <c r="I37" s="23"/>
      <c r="J37" s="23"/>
      <c r="K37" s="24" t="n">
        <f aca="false">82.201*(H37)-5.64588</f>
        <v>57.977694</v>
      </c>
      <c r="L37" s="25" t="n">
        <f aca="false">K37*75</f>
        <v>4348.32705</v>
      </c>
      <c r="M37" s="26" t="n">
        <f aca="false">(L37/G37)/1000</f>
        <v>22.072726142132</v>
      </c>
      <c r="N37" s="26" t="n">
        <f aca="false">M37*6.25</f>
        <v>137.954538388325</v>
      </c>
      <c r="O37" s="26"/>
      <c r="P37" s="26"/>
      <c r="Q37" s="21"/>
    </row>
    <row r="38" customFormat="false" ht="12.75" hidden="false" customHeight="false" outlineLevel="0" collapsed="false">
      <c r="A38" s="21" t="n">
        <v>30</v>
      </c>
      <c r="B38" s="29" t="s">
        <v>61</v>
      </c>
      <c r="C38" s="27"/>
      <c r="D38" s="27"/>
      <c r="E38" s="28"/>
      <c r="F38" s="28"/>
      <c r="G38" s="28" t="n">
        <v>0.204</v>
      </c>
      <c r="H38" s="21" t="n">
        <v>0.887</v>
      </c>
      <c r="I38" s="23"/>
      <c r="J38" s="23"/>
      <c r="K38" s="24" t="n">
        <f aca="false">82.201*(H38)-5.64588</f>
        <v>67.266407</v>
      </c>
      <c r="L38" s="25" t="n">
        <f aca="false">K38*75</f>
        <v>5044.980525</v>
      </c>
      <c r="M38" s="26" t="n">
        <f aca="false">(L38/G38)/1000</f>
        <v>24.7302966911765</v>
      </c>
      <c r="N38" s="26" t="n">
        <f aca="false">M38*6.25</f>
        <v>154.564354319853</v>
      </c>
      <c r="O38" s="26"/>
      <c r="P38" s="26"/>
      <c r="Q38" s="21"/>
    </row>
    <row r="39" customFormat="false" ht="12.75" hidden="false" customHeight="false" outlineLevel="0" collapsed="false">
      <c r="A39" s="21" t="n">
        <v>31</v>
      </c>
      <c r="B39" s="29" t="s">
        <v>62</v>
      </c>
      <c r="C39" s="27"/>
      <c r="D39" s="27"/>
      <c r="E39" s="28"/>
      <c r="F39" s="28"/>
      <c r="G39" s="28" t="n">
        <v>0.213</v>
      </c>
      <c r="H39" s="21" t="n">
        <v>0.738</v>
      </c>
      <c r="I39" s="23"/>
      <c r="J39" s="23"/>
      <c r="K39" s="24" t="n">
        <f aca="false">82.201*(H39)-5.64588</f>
        <v>55.018458</v>
      </c>
      <c r="L39" s="25" t="n">
        <f aca="false">K39*75</f>
        <v>4126.38435</v>
      </c>
      <c r="M39" s="26" t="n">
        <f aca="false">(L39/G39)/1000</f>
        <v>19.3726964788732</v>
      </c>
      <c r="N39" s="26" t="n">
        <f aca="false">M39*6.25</f>
        <v>121.079352992958</v>
      </c>
      <c r="O39" s="26"/>
      <c r="P39" s="26"/>
      <c r="Q39" s="21"/>
    </row>
    <row r="40" customFormat="false" ht="12.75" hidden="false" customHeight="false" outlineLevel="0" collapsed="false">
      <c r="A40" s="21" t="n">
        <v>32</v>
      </c>
      <c r="B40" s="29" t="s">
        <v>63</v>
      </c>
      <c r="C40" s="27"/>
      <c r="D40" s="27"/>
      <c r="E40" s="28"/>
      <c r="F40" s="28"/>
      <c r="G40" s="28" t="n">
        <v>0.219</v>
      </c>
      <c r="H40" s="21" t="n">
        <v>0.795</v>
      </c>
      <c r="I40" s="23"/>
      <c r="J40" s="23"/>
      <c r="K40" s="24" t="n">
        <f aca="false">82.201*(H40)-5.64588</f>
        <v>59.703915</v>
      </c>
      <c r="L40" s="25" t="n">
        <f aca="false">K40*75</f>
        <v>4477.793625</v>
      </c>
      <c r="M40" s="26" t="n">
        <f aca="false">(L40/G40)/1000</f>
        <v>20.4465462328767</v>
      </c>
      <c r="N40" s="26" t="n">
        <f aca="false">M40*6.25</f>
        <v>127.790913955479</v>
      </c>
      <c r="O40" s="26"/>
      <c r="P40" s="26"/>
      <c r="Q40" s="21"/>
    </row>
    <row r="41" customFormat="false" ht="12.75" hidden="false" customHeight="false" outlineLevel="0" collapsed="false">
      <c r="A41" s="21" t="n">
        <v>33</v>
      </c>
      <c r="B41" s="29" t="s">
        <v>64</v>
      </c>
      <c r="C41" s="21"/>
      <c r="D41" s="21"/>
      <c r="E41" s="23"/>
      <c r="F41" s="23"/>
      <c r="G41" s="23" t="n">
        <v>0.187</v>
      </c>
      <c r="H41" s="21" t="n">
        <v>0.735</v>
      </c>
      <c r="I41" s="23"/>
      <c r="J41" s="23"/>
      <c r="K41" s="24" t="n">
        <f aca="false">82.201*(H41)-5.64588</f>
        <v>54.771855</v>
      </c>
      <c r="L41" s="25" t="n">
        <f aca="false">K41*75</f>
        <v>4107.889125</v>
      </c>
      <c r="M41" s="26" t="n">
        <f aca="false">(L41/G41)/1000</f>
        <v>21.9673215240642</v>
      </c>
      <c r="N41" s="26" t="n">
        <f aca="false">M41*6.25</f>
        <v>137.295759525401</v>
      </c>
      <c r="O41" s="26"/>
      <c r="P41" s="26"/>
      <c r="Q41" s="21"/>
    </row>
    <row r="42" customFormat="false" ht="12.75" hidden="false" customHeight="false" outlineLevel="0" collapsed="false">
      <c r="A42" s="21" t="n">
        <v>34</v>
      </c>
      <c r="B42" s="29" t="s">
        <v>65</v>
      </c>
      <c r="C42" s="21"/>
      <c r="D42" s="21"/>
      <c r="E42" s="23"/>
      <c r="F42" s="23"/>
      <c r="G42" s="23" t="n">
        <v>0.23</v>
      </c>
      <c r="H42" s="21" t="n">
        <v>0.932</v>
      </c>
      <c r="I42" s="23"/>
      <c r="J42" s="23"/>
      <c r="K42" s="24" t="n">
        <f aca="false">82.201*(H42)-5.64588</f>
        <v>70.965452</v>
      </c>
      <c r="L42" s="25" t="n">
        <f aca="false">K42*75</f>
        <v>5322.4089</v>
      </c>
      <c r="M42" s="26" t="n">
        <f aca="false">(L42/G42)/1000</f>
        <v>23.1409082608696</v>
      </c>
      <c r="N42" s="26" t="n">
        <f aca="false">M42*6.25</f>
        <v>144.630676630435</v>
      </c>
      <c r="O42" s="26"/>
      <c r="P42" s="26"/>
      <c r="Q42" s="21"/>
    </row>
    <row r="43" customFormat="false" ht="12.75" hidden="false" customHeight="false" outlineLevel="0" collapsed="false">
      <c r="A43" s="21" t="n">
        <v>35</v>
      </c>
      <c r="B43" s="29" t="s">
        <v>66</v>
      </c>
      <c r="C43" s="21"/>
      <c r="D43" s="21"/>
      <c r="E43" s="23"/>
      <c r="F43" s="23"/>
      <c r="G43" s="23" t="n">
        <v>0.22</v>
      </c>
      <c r="H43" s="21" t="n">
        <v>0.767</v>
      </c>
      <c r="I43" s="23"/>
      <c r="J43" s="23"/>
      <c r="K43" s="24" t="n">
        <f aca="false">82.201*(H43)-5.64588</f>
        <v>57.402287</v>
      </c>
      <c r="L43" s="25" t="n">
        <f aca="false">K43*75</f>
        <v>4305.171525</v>
      </c>
      <c r="M43" s="26" t="n">
        <f aca="false">(L43/G43)/1000</f>
        <v>19.5689614772727</v>
      </c>
      <c r="N43" s="26" t="n">
        <f aca="false">M43*6.25</f>
        <v>122.306009232955</v>
      </c>
      <c r="O43" s="26"/>
      <c r="P43" s="26"/>
      <c r="Q43" s="21"/>
    </row>
    <row r="44" customFormat="false" ht="12.75" hidden="false" customHeight="false" outlineLevel="0" collapsed="false">
      <c r="A44" s="21" t="n">
        <v>36</v>
      </c>
      <c r="B44" s="29" t="s">
        <v>67</v>
      </c>
      <c r="C44" s="21"/>
      <c r="D44" s="21"/>
      <c r="E44" s="23"/>
      <c r="F44" s="23"/>
      <c r="G44" s="23" t="n">
        <v>0.232</v>
      </c>
      <c r="H44" s="21" t="n">
        <v>0.985</v>
      </c>
      <c r="I44" s="23"/>
      <c r="J44" s="23"/>
      <c r="K44" s="24" t="n">
        <f aca="false">82.201*(H44)-5.64588</f>
        <v>75.322105</v>
      </c>
      <c r="L44" s="25" t="n">
        <f aca="false">K44*75</f>
        <v>5649.157875</v>
      </c>
      <c r="M44" s="26" t="n">
        <f aca="false">(L44/G44)/1000</f>
        <v>24.3498184267241</v>
      </c>
      <c r="N44" s="26" t="n">
        <f aca="false">M44*6.25</f>
        <v>152.186365167026</v>
      </c>
      <c r="O44" s="26"/>
      <c r="P44" s="26"/>
      <c r="Q44" s="21"/>
    </row>
    <row r="45" customFormat="false" ht="12.75" hidden="false" customHeight="false" outlineLevel="0" collapsed="false">
      <c r="A45" s="21" t="n">
        <v>37</v>
      </c>
      <c r="B45" s="22" t="s">
        <v>68</v>
      </c>
      <c r="C45" s="21"/>
      <c r="D45" s="21"/>
      <c r="E45" s="23"/>
      <c r="F45" s="23"/>
      <c r="G45" s="23" t="n">
        <v>0.18</v>
      </c>
      <c r="H45" s="21" t="n">
        <v>0.839</v>
      </c>
      <c r="I45" s="23"/>
      <c r="J45" s="23"/>
      <c r="K45" s="24" t="n">
        <f aca="false">82.201*(H45)-5.64588</f>
        <v>63.320759</v>
      </c>
      <c r="L45" s="25" t="n">
        <f aca="false">K45*75</f>
        <v>4749.056925</v>
      </c>
      <c r="M45" s="26" t="n">
        <f aca="false">(L45/G45)/1000</f>
        <v>26.3836495833333</v>
      </c>
      <c r="N45" s="26" t="n">
        <f aca="false">M45*6.25</f>
        <v>164.897809895833</v>
      </c>
      <c r="O45" s="26"/>
      <c r="P45" s="26"/>
      <c r="Q45" s="21"/>
    </row>
    <row r="46" customFormat="false" ht="12.75" hidden="false" customHeight="false" outlineLevel="0" collapsed="false">
      <c r="A46" s="21" t="n">
        <v>38</v>
      </c>
      <c r="B46" s="22" t="s">
        <v>69</v>
      </c>
      <c r="C46" s="21"/>
      <c r="D46" s="21"/>
      <c r="E46" s="23"/>
      <c r="F46" s="23"/>
      <c r="G46" s="23" t="n">
        <v>0.11</v>
      </c>
      <c r="H46" s="21" t="n">
        <v>0.452</v>
      </c>
      <c r="I46" s="23"/>
      <c r="J46" s="23"/>
      <c r="K46" s="24" t="n">
        <f aca="false">82.201*(H46)-5.64588</f>
        <v>31.508972</v>
      </c>
      <c r="L46" s="25" t="n">
        <f aca="false">K46*75</f>
        <v>2363.1729</v>
      </c>
      <c r="M46" s="26" t="n">
        <f aca="false">(L46/G46)/1000</f>
        <v>21.48339</v>
      </c>
      <c r="N46" s="26" t="n">
        <f aca="false">M46*6.25</f>
        <v>134.2711875</v>
      </c>
      <c r="O46" s="26"/>
      <c r="P46" s="26"/>
    </row>
    <row r="47" customFormat="false" ht="12.75" hidden="false" customHeight="false" outlineLevel="0" collapsed="false">
      <c r="A47" s="21" t="n">
        <v>39</v>
      </c>
      <c r="B47" s="22" t="s">
        <v>70</v>
      </c>
      <c r="C47" s="21"/>
      <c r="D47" s="21"/>
      <c r="E47" s="23"/>
      <c r="F47" s="23"/>
      <c r="G47" s="23" t="n">
        <v>0.12</v>
      </c>
      <c r="H47" s="21" t="n">
        <v>0.474</v>
      </c>
      <c r="I47" s="23"/>
      <c r="J47" s="23"/>
      <c r="K47" s="24" t="n">
        <f aca="false">82.201*(H47)-5.64588</f>
        <v>33.317394</v>
      </c>
      <c r="L47" s="25" t="n">
        <f aca="false">K47*75</f>
        <v>2498.80455</v>
      </c>
      <c r="M47" s="26" t="n">
        <f aca="false">(L47/G47)/1000</f>
        <v>20.82337125</v>
      </c>
      <c r="N47" s="26" t="n">
        <f aca="false">M47*6.25</f>
        <v>130.1460703125</v>
      </c>
      <c r="O47" s="26"/>
      <c r="P47" s="26"/>
    </row>
    <row r="48" customFormat="false" ht="12.75" hidden="false" customHeight="false" outlineLevel="0" collapsed="false">
      <c r="A48" s="21" t="n">
        <v>40</v>
      </c>
      <c r="B48" s="22" t="s">
        <v>71</v>
      </c>
      <c r="C48" s="21"/>
      <c r="D48" s="21"/>
      <c r="E48" s="23"/>
      <c r="F48" s="23"/>
      <c r="G48" s="23" t="n">
        <v>0.154</v>
      </c>
      <c r="H48" s="21" t="n">
        <v>0.655</v>
      </c>
      <c r="I48" s="23"/>
      <c r="J48" s="23"/>
      <c r="K48" s="24" t="n">
        <f aca="false">82.201*(H48)-5.64588</f>
        <v>48.195775</v>
      </c>
      <c r="L48" s="25" t="n">
        <f aca="false">K48*75</f>
        <v>3614.683125</v>
      </c>
      <c r="M48" s="26" t="n">
        <f aca="false">(L48/G48)/1000</f>
        <v>23.4719683441558</v>
      </c>
      <c r="N48" s="26" t="n">
        <f aca="false">M48*6.25</f>
        <v>146.699802150974</v>
      </c>
      <c r="O48" s="26"/>
      <c r="P48" s="26"/>
    </row>
    <row r="49" customFormat="false" ht="12.75" hidden="false" customHeight="false" outlineLevel="0" collapsed="false">
      <c r="A49" s="21" t="n">
        <v>41</v>
      </c>
      <c r="B49" s="22" t="s">
        <v>72</v>
      </c>
      <c r="C49" s="21"/>
      <c r="D49" s="21"/>
      <c r="E49" s="23"/>
      <c r="F49" s="23"/>
      <c r="G49" s="23" t="n">
        <v>0.192</v>
      </c>
      <c r="H49" s="21" t="n">
        <v>0.681</v>
      </c>
      <c r="I49" s="23"/>
      <c r="J49" s="23"/>
      <c r="K49" s="24" t="n">
        <f aca="false">82.201*(H49)-5.64588</f>
        <v>50.333001</v>
      </c>
      <c r="L49" s="25" t="n">
        <f aca="false">K49*75</f>
        <v>3774.975075</v>
      </c>
      <c r="M49" s="26" t="n">
        <f aca="false">(L49/G49)/1000</f>
        <v>19.661328515625</v>
      </c>
      <c r="N49" s="26" t="n">
        <f aca="false">M49*6.25</f>
        <v>122.883303222656</v>
      </c>
      <c r="O49" s="26"/>
      <c r="P49" s="26"/>
    </row>
    <row r="50" customFormat="false" ht="12.75" hidden="false" customHeight="false" outlineLevel="0" collapsed="false">
      <c r="A50" s="21" t="n">
        <v>42</v>
      </c>
      <c r="B50" s="22" t="s">
        <v>73</v>
      </c>
      <c r="C50" s="21"/>
      <c r="D50" s="21"/>
      <c r="E50" s="23"/>
      <c r="F50" s="23"/>
      <c r="G50" s="23" t="n">
        <v>0.17</v>
      </c>
      <c r="H50" s="21" t="n">
        <v>0.573</v>
      </c>
      <c r="I50" s="23"/>
      <c r="J50" s="23"/>
      <c r="K50" s="24" t="n">
        <f aca="false">82.201*(H50)-5.64588</f>
        <v>41.455293</v>
      </c>
      <c r="L50" s="25" t="n">
        <f aca="false">K50*75</f>
        <v>3109.146975</v>
      </c>
      <c r="M50" s="26" t="n">
        <f aca="false">(L50/G50)/1000</f>
        <v>18.2890998529412</v>
      </c>
      <c r="N50" s="26" t="n">
        <f aca="false">M50*6.25</f>
        <v>114.306874080882</v>
      </c>
      <c r="O50" s="26"/>
      <c r="P50" s="26"/>
    </row>
    <row r="51" customFormat="false" ht="12.75" hidden="false" customHeight="false" outlineLevel="0" collapsed="false">
      <c r="A51" s="21" t="n">
        <v>43</v>
      </c>
      <c r="B51" s="22" t="s">
        <v>74</v>
      </c>
      <c r="C51" s="21"/>
      <c r="D51" s="21"/>
      <c r="E51" s="23"/>
      <c r="F51" s="23"/>
      <c r="G51" s="23" t="n">
        <v>0.221</v>
      </c>
      <c r="H51" s="21" t="n">
        <v>0.725</v>
      </c>
      <c r="I51" s="23"/>
      <c r="J51" s="23"/>
      <c r="K51" s="24" t="n">
        <f aca="false">82.201*(H51)-5.64588</f>
        <v>53.949845</v>
      </c>
      <c r="L51" s="25" t="n">
        <f aca="false">K51*75</f>
        <v>4046.238375</v>
      </c>
      <c r="M51" s="26" t="n">
        <f aca="false">(L51/G51)/1000</f>
        <v>18.3087709276018</v>
      </c>
      <c r="N51" s="26" t="n">
        <f aca="false">M51*6.25</f>
        <v>114.429818297511</v>
      </c>
      <c r="O51" s="26"/>
      <c r="P51" s="26"/>
    </row>
    <row r="52" customFormat="false" ht="12.75" hidden="false" customHeight="false" outlineLevel="0" collapsed="false">
      <c r="A52" s="21" t="n">
        <v>44</v>
      </c>
      <c r="B52" s="22" t="s">
        <v>75</v>
      </c>
      <c r="C52" s="21"/>
      <c r="D52" s="21"/>
      <c r="E52" s="23"/>
      <c r="F52" s="23"/>
      <c r="G52" s="23" t="n">
        <v>0.223</v>
      </c>
      <c r="H52" s="21" t="n">
        <v>0.751</v>
      </c>
      <c r="I52" s="23"/>
      <c r="J52" s="23"/>
      <c r="K52" s="24" t="n">
        <f aca="false">82.201*(H52)-5.64588</f>
        <v>56.087071</v>
      </c>
      <c r="L52" s="25" t="n">
        <f aca="false">K52*75</f>
        <v>4206.530325</v>
      </c>
      <c r="M52" s="26" t="n">
        <f aca="false">(L52/G52)/1000</f>
        <v>18.8633646860987</v>
      </c>
      <c r="N52" s="26" t="n">
        <f aca="false">M52*6.25</f>
        <v>117.896029288117</v>
      </c>
      <c r="O52" s="26"/>
      <c r="P52" s="26"/>
    </row>
    <row r="53" customFormat="false" ht="12.75" hidden="false" customHeight="false" outlineLevel="0" collapsed="false">
      <c r="A53" s="21"/>
      <c r="B53" s="21"/>
      <c r="C53" s="21"/>
      <c r="D53" s="21"/>
      <c r="E53" s="23"/>
      <c r="F53" s="23"/>
      <c r="G53" s="23"/>
      <c r="H53" s="23"/>
      <c r="I53" s="23"/>
      <c r="J53" s="23"/>
      <c r="K53" s="31"/>
      <c r="L53" s="26"/>
      <c r="M53" s="32"/>
      <c r="N53" s="32"/>
      <c r="O53" s="26"/>
      <c r="P53" s="26"/>
    </row>
    <row r="54" customFormat="false" ht="12.75" hidden="false" customHeight="false" outlineLevel="0" collapsed="false">
      <c r="A54" s="21"/>
      <c r="B54" s="21"/>
      <c r="C54" s="21"/>
      <c r="D54" s="21"/>
      <c r="E54" s="23"/>
      <c r="F54" s="23"/>
      <c r="G54" s="23"/>
      <c r="H54" s="23"/>
      <c r="I54" s="23"/>
      <c r="J54" s="23"/>
      <c r="K54" s="31"/>
      <c r="L54" s="26"/>
      <c r="M54" s="32"/>
      <c r="N54" s="32"/>
      <c r="O54" s="26"/>
      <c r="P54" s="26"/>
    </row>
    <row r="55" customFormat="false" ht="12.75" hidden="false" customHeight="false" outlineLevel="0" collapsed="false">
      <c r="A55" s="21"/>
      <c r="B55" s="21"/>
      <c r="C55" s="21"/>
      <c r="D55" s="21"/>
      <c r="E55" s="23"/>
      <c r="F55" s="23"/>
      <c r="G55" s="23"/>
      <c r="H55" s="23"/>
      <c r="I55" s="23"/>
      <c r="J55" s="23"/>
      <c r="K55" s="31"/>
      <c r="L55" s="26"/>
      <c r="M55" s="32"/>
      <c r="N55" s="32"/>
      <c r="O55" s="26"/>
      <c r="P55" s="26"/>
    </row>
    <row r="56" customFormat="false" ht="12.75" hidden="false" customHeight="false" outlineLevel="0" collapsed="false">
      <c r="A56" s="21"/>
      <c r="B56" s="21"/>
      <c r="C56" s="21"/>
      <c r="D56" s="21"/>
      <c r="E56" s="23"/>
      <c r="F56" s="23"/>
      <c r="G56" s="23"/>
      <c r="H56" s="23"/>
      <c r="I56" s="23"/>
      <c r="J56" s="23"/>
      <c r="K56" s="31"/>
      <c r="L56" s="26"/>
      <c r="M56" s="32"/>
      <c r="N56" s="32"/>
      <c r="O56" s="26"/>
      <c r="P56" s="26"/>
    </row>
    <row r="57" customFormat="false" ht="12.75" hidden="false" customHeight="false" outlineLevel="0" collapsed="false">
      <c r="A57" s="21"/>
      <c r="B57" s="21"/>
      <c r="C57" s="21"/>
      <c r="D57" s="21"/>
      <c r="E57" s="23"/>
      <c r="F57" s="23"/>
      <c r="G57" s="23"/>
      <c r="H57" s="23"/>
      <c r="I57" s="23"/>
      <c r="J57" s="23"/>
      <c r="K57" s="31"/>
      <c r="L57" s="26"/>
      <c r="M57" s="32"/>
      <c r="N57" s="32"/>
      <c r="O57" s="26"/>
      <c r="P57" s="26"/>
    </row>
    <row r="58" customFormat="false" ht="12.75" hidden="false" customHeight="false" outlineLevel="0" collapsed="false">
      <c r="A58" s="21"/>
      <c r="B58" s="21"/>
      <c r="C58" s="21"/>
      <c r="D58" s="21"/>
      <c r="E58" s="23"/>
      <c r="F58" s="23"/>
      <c r="G58" s="23"/>
      <c r="H58" s="23"/>
      <c r="I58" s="23"/>
      <c r="J58" s="23"/>
      <c r="K58" s="31"/>
      <c r="L58" s="26"/>
      <c r="M58" s="32"/>
      <c r="N58" s="32"/>
      <c r="O58" s="26"/>
      <c r="P58" s="26"/>
      <c r="Q58" s="33"/>
    </row>
    <row r="59" customFormat="false" ht="12.75" hidden="false" customHeight="false" outlineLevel="0" collapsed="false">
      <c r="A59" s="21"/>
      <c r="B59" s="21"/>
      <c r="C59" s="21"/>
      <c r="D59" s="21"/>
      <c r="E59" s="23"/>
      <c r="F59" s="23"/>
      <c r="G59" s="23"/>
      <c r="H59" s="23"/>
      <c r="I59" s="23"/>
      <c r="J59" s="23"/>
      <c r="K59" s="31"/>
      <c r="L59" s="26"/>
      <c r="M59" s="32"/>
      <c r="N59" s="32"/>
      <c r="O59" s="26"/>
      <c r="P59" s="26"/>
      <c r="Q59" s="33"/>
    </row>
    <row r="60" customFormat="false" ht="12.75" hidden="false" customHeight="false" outlineLevel="0" collapsed="false">
      <c r="A60" s="21"/>
      <c r="B60" s="21"/>
      <c r="C60" s="21"/>
      <c r="D60" s="21"/>
      <c r="E60" s="23"/>
      <c r="F60" s="23"/>
      <c r="G60" s="23"/>
      <c r="H60" s="23"/>
      <c r="I60" s="23"/>
      <c r="J60" s="23"/>
      <c r="K60" s="31"/>
      <c r="L60" s="26"/>
      <c r="M60" s="32"/>
      <c r="N60" s="32"/>
      <c r="O60" s="26"/>
      <c r="P60" s="26"/>
      <c r="Q60" s="33"/>
    </row>
    <row r="61" customFormat="false" ht="12.75" hidden="false" customHeight="false" outlineLevel="0" collapsed="false">
      <c r="A61" s="21"/>
      <c r="B61" s="21"/>
      <c r="C61" s="21"/>
      <c r="D61" s="21"/>
      <c r="E61" s="23"/>
      <c r="F61" s="23"/>
      <c r="G61" s="23"/>
      <c r="H61" s="23"/>
      <c r="I61" s="23"/>
      <c r="J61" s="23"/>
      <c r="K61" s="31"/>
      <c r="L61" s="26"/>
      <c r="M61" s="32"/>
      <c r="N61" s="32"/>
      <c r="O61" s="26"/>
      <c r="P61" s="26"/>
      <c r="Q61" s="33"/>
    </row>
    <row r="62" customFormat="false" ht="12.75" hidden="false" customHeight="false" outlineLevel="0" collapsed="false">
      <c r="A62" s="21"/>
      <c r="B62" s="21"/>
      <c r="C62" s="21"/>
      <c r="D62" s="21"/>
      <c r="E62" s="23"/>
      <c r="F62" s="23"/>
      <c r="G62" s="23"/>
      <c r="H62" s="23"/>
      <c r="I62" s="23"/>
      <c r="J62" s="23"/>
      <c r="K62" s="31"/>
      <c r="L62" s="26"/>
      <c r="M62" s="32"/>
      <c r="N62" s="32"/>
      <c r="O62" s="26"/>
      <c r="P62" s="26"/>
      <c r="Q62" s="33"/>
    </row>
    <row r="63" customFormat="false" ht="12.75" hidden="false" customHeight="false" outlineLevel="0" collapsed="false">
      <c r="A63" s="27"/>
      <c r="B63" s="21"/>
      <c r="C63" s="21"/>
      <c r="D63" s="21"/>
      <c r="E63" s="23"/>
      <c r="F63" s="23"/>
      <c r="G63" s="23"/>
      <c r="H63" s="23"/>
      <c r="I63" s="23"/>
      <c r="J63" s="23"/>
      <c r="K63" s="31"/>
      <c r="L63" s="26"/>
      <c r="M63" s="32"/>
      <c r="N63" s="32"/>
      <c r="O63" s="26"/>
      <c r="P63" s="26"/>
      <c r="Q63" s="33"/>
    </row>
    <row r="64" customFormat="false" ht="12.75" hidden="false" customHeight="false" outlineLevel="0" collapsed="false">
      <c r="A64" s="27"/>
      <c r="B64" s="21"/>
      <c r="C64" s="21"/>
      <c r="D64" s="21"/>
      <c r="E64" s="23"/>
      <c r="F64" s="23"/>
      <c r="G64" s="23"/>
      <c r="H64" s="23"/>
      <c r="I64" s="23"/>
      <c r="J64" s="23"/>
      <c r="K64" s="31"/>
      <c r="L64" s="26"/>
      <c r="M64" s="32"/>
      <c r="N64" s="32"/>
      <c r="O64" s="26"/>
      <c r="P64" s="26"/>
      <c r="Q64" s="33"/>
    </row>
    <row r="65" customFormat="false" ht="12.75" hidden="false" customHeight="false" outlineLevel="0" collapsed="false">
      <c r="A65" s="27"/>
      <c r="B65" s="21"/>
      <c r="C65" s="21"/>
      <c r="D65" s="21"/>
      <c r="E65" s="23"/>
      <c r="F65" s="23"/>
      <c r="G65" s="23"/>
      <c r="H65" s="23"/>
      <c r="I65" s="23"/>
      <c r="J65" s="23"/>
      <c r="K65" s="31"/>
      <c r="L65" s="26"/>
      <c r="M65" s="32"/>
      <c r="N65" s="32"/>
      <c r="O65" s="26"/>
      <c r="P65" s="26"/>
      <c r="Q65" s="33"/>
    </row>
    <row r="66" customFormat="false" ht="12.75" hidden="false" customHeight="false" outlineLevel="0" collapsed="false">
      <c r="A66" s="27"/>
      <c r="B66" s="21"/>
      <c r="C66" s="21"/>
      <c r="D66" s="21"/>
      <c r="E66" s="23"/>
      <c r="F66" s="23"/>
      <c r="G66" s="23"/>
      <c r="H66" s="23"/>
      <c r="I66" s="23"/>
      <c r="J66" s="23"/>
      <c r="K66" s="31"/>
      <c r="L66" s="26"/>
      <c r="M66" s="32"/>
      <c r="N66" s="32"/>
      <c r="O66" s="26"/>
      <c r="P66" s="26"/>
      <c r="Q66" s="33"/>
    </row>
    <row r="67" customFormat="false" ht="12.75" hidden="false" customHeight="false" outlineLevel="0" collapsed="false">
      <c r="A67" s="27"/>
      <c r="B67" s="21"/>
      <c r="C67" s="21"/>
      <c r="D67" s="21"/>
      <c r="E67" s="23"/>
      <c r="F67" s="23"/>
      <c r="G67" s="23"/>
      <c r="H67" s="23"/>
      <c r="I67" s="23"/>
      <c r="J67" s="23"/>
      <c r="K67" s="31"/>
      <c r="L67" s="26"/>
      <c r="M67" s="32"/>
      <c r="N67" s="32"/>
      <c r="O67" s="26"/>
      <c r="P67" s="26"/>
      <c r="Q67" s="33"/>
    </row>
    <row r="68" customFormat="false" ht="12.75" hidden="false" customHeight="false" outlineLevel="0" collapsed="false">
      <c r="A68" s="27"/>
      <c r="B68" s="21"/>
      <c r="C68" s="21"/>
      <c r="D68" s="21"/>
      <c r="E68" s="23"/>
      <c r="F68" s="23"/>
      <c r="G68" s="23"/>
      <c r="H68" s="23"/>
      <c r="I68" s="23"/>
      <c r="J68" s="23"/>
      <c r="K68" s="31"/>
      <c r="L68" s="26"/>
      <c r="M68" s="32"/>
      <c r="N68" s="32"/>
      <c r="O68" s="26"/>
      <c r="P68" s="26"/>
      <c r="Q68" s="33"/>
    </row>
    <row r="69" customFormat="false" ht="12.75" hidden="false" customHeight="false" outlineLevel="0" collapsed="false">
      <c r="A69" s="27"/>
      <c r="B69" s="21"/>
      <c r="C69" s="21"/>
      <c r="D69" s="21"/>
      <c r="E69" s="23"/>
      <c r="F69" s="23"/>
      <c r="G69" s="23"/>
      <c r="H69" s="23"/>
      <c r="I69" s="23"/>
      <c r="J69" s="23"/>
      <c r="K69" s="31"/>
      <c r="L69" s="26"/>
      <c r="M69" s="32"/>
      <c r="N69" s="32"/>
      <c r="O69" s="26"/>
      <c r="P69" s="26"/>
      <c r="Q69" s="33"/>
    </row>
    <row r="70" customFormat="false" ht="12.75" hidden="false" customHeight="false" outlineLevel="0" collapsed="false">
      <c r="A70" s="27"/>
      <c r="B70" s="21"/>
      <c r="C70" s="21"/>
      <c r="D70" s="21"/>
      <c r="E70" s="23"/>
      <c r="F70" s="23"/>
      <c r="G70" s="23"/>
      <c r="H70" s="23"/>
      <c r="I70" s="23"/>
      <c r="J70" s="23"/>
      <c r="K70" s="31"/>
      <c r="L70" s="26"/>
      <c r="M70" s="32"/>
      <c r="N70" s="32"/>
      <c r="O70" s="26"/>
      <c r="P70" s="26"/>
      <c r="Q70" s="33"/>
    </row>
    <row r="71" customFormat="false" ht="12.75" hidden="false" customHeight="false" outlineLevel="0" collapsed="false">
      <c r="A71" s="27"/>
      <c r="B71" s="21"/>
      <c r="C71" s="21"/>
      <c r="D71" s="21"/>
      <c r="E71" s="23"/>
      <c r="F71" s="23"/>
      <c r="G71" s="23"/>
      <c r="H71" s="23"/>
      <c r="I71" s="23"/>
      <c r="J71" s="23"/>
      <c r="K71" s="31"/>
      <c r="L71" s="26"/>
      <c r="M71" s="32"/>
      <c r="N71" s="32"/>
      <c r="O71" s="26"/>
      <c r="P71" s="26"/>
      <c r="Q71" s="33"/>
    </row>
    <row r="72" customFormat="false" ht="12.75" hidden="false" customHeight="false" outlineLevel="0" collapsed="false">
      <c r="A72" s="27"/>
      <c r="B72" s="21"/>
      <c r="C72" s="21"/>
      <c r="D72" s="21"/>
      <c r="E72" s="23"/>
      <c r="F72" s="23"/>
      <c r="G72" s="23"/>
      <c r="H72" s="23"/>
      <c r="I72" s="23"/>
      <c r="J72" s="23"/>
      <c r="K72" s="31"/>
      <c r="L72" s="26"/>
      <c r="M72" s="32"/>
      <c r="N72" s="32"/>
      <c r="O72" s="26"/>
      <c r="P72" s="26"/>
      <c r="Q72" s="33"/>
    </row>
    <row r="73" customFormat="false" ht="12.75" hidden="false" customHeight="false" outlineLevel="0" collapsed="false">
      <c r="A73" s="27"/>
      <c r="B73" s="21"/>
      <c r="C73" s="21"/>
      <c r="D73" s="21"/>
      <c r="E73" s="23"/>
      <c r="F73" s="23"/>
      <c r="G73" s="23"/>
      <c r="H73" s="23"/>
      <c r="I73" s="23"/>
      <c r="J73" s="23"/>
      <c r="K73" s="31"/>
      <c r="L73" s="26"/>
      <c r="M73" s="32"/>
      <c r="N73" s="32"/>
      <c r="O73" s="26"/>
      <c r="P73" s="26"/>
      <c r="Q73" s="33"/>
      <c r="R73" s="33"/>
      <c r="S73" s="33"/>
    </row>
    <row r="74" customFormat="false" ht="12.75" hidden="false" customHeight="false" outlineLevel="0" collapsed="false">
      <c r="A74" s="27"/>
      <c r="K74" s="34"/>
      <c r="L74" s="32"/>
      <c r="M74" s="32"/>
      <c r="N74" s="32"/>
      <c r="O74" s="26"/>
      <c r="P74" s="26"/>
      <c r="Q74" s="33"/>
      <c r="R74" s="33"/>
      <c r="S74" s="33"/>
    </row>
    <row r="75" customFormat="false" ht="12.75" hidden="false" customHeight="false" outlineLevel="0" collapsed="false">
      <c r="A75" s="21"/>
      <c r="K75" s="34"/>
      <c r="L75" s="32"/>
      <c r="M75" s="32"/>
      <c r="N75" s="32"/>
      <c r="O75" s="26"/>
      <c r="P75" s="26"/>
      <c r="Q75" s="33"/>
      <c r="R75" s="33"/>
      <c r="S75" s="33"/>
    </row>
    <row r="76" customFormat="false" ht="12.75" hidden="false" customHeight="false" outlineLevel="0" collapsed="false">
      <c r="A76" s="21"/>
      <c r="K76" s="34"/>
      <c r="L76" s="32"/>
      <c r="M76" s="32"/>
      <c r="N76" s="32"/>
      <c r="O76" s="26"/>
      <c r="P76" s="26"/>
      <c r="Q76" s="33"/>
      <c r="R76" s="33"/>
      <c r="S76" s="33"/>
    </row>
    <row r="77" customFormat="false" ht="12.75" hidden="false" customHeight="false" outlineLevel="0" collapsed="false">
      <c r="K77" s="35"/>
    </row>
    <row r="78" customFormat="false" ht="12.75" hidden="false" customHeight="false" outlineLevel="0" collapsed="false">
      <c r="K78" s="35"/>
    </row>
    <row r="79" customFormat="false" ht="12.75" hidden="false" customHeight="false" outlineLevel="0" collapsed="false">
      <c r="K79" s="35"/>
    </row>
    <row r="80" customFormat="false" ht="12.75" hidden="false" customHeight="false" outlineLevel="0" collapsed="false">
      <c r="K80" s="35"/>
    </row>
    <row r="81" customFormat="false" ht="12.75" hidden="false" customHeight="false" outlineLevel="0" collapsed="false">
      <c r="K81" s="35"/>
    </row>
    <row r="82" customFormat="false" ht="12.75" hidden="false" customHeight="false" outlineLevel="0" collapsed="false">
      <c r="K82" s="35"/>
    </row>
    <row r="83" customFormat="false" ht="12.75" hidden="false" customHeight="false" outlineLevel="0" collapsed="false">
      <c r="K83" s="35"/>
    </row>
    <row r="84" customFormat="false" ht="12.75" hidden="false" customHeight="false" outlineLevel="0" collapsed="false">
      <c r="K84" s="35"/>
    </row>
    <row r="85" customFormat="false" ht="12.75" hidden="false" customHeight="false" outlineLevel="0" collapsed="false">
      <c r="K85" s="35"/>
    </row>
    <row r="86" customFormat="false" ht="12.75" hidden="false" customHeight="false" outlineLevel="0" collapsed="false">
      <c r="K86" s="35"/>
    </row>
    <row r="87" customFormat="false" ht="12.75" hidden="false" customHeight="false" outlineLevel="0" collapsed="false">
      <c r="K87" s="35"/>
    </row>
    <row r="88" customFormat="false" ht="12.75" hidden="false" customHeight="false" outlineLevel="0" collapsed="false">
      <c r="K88" s="35"/>
    </row>
    <row r="89" customFormat="false" ht="12.75" hidden="false" customHeight="false" outlineLevel="0" collapsed="false">
      <c r="K89" s="35"/>
    </row>
    <row r="90" customFormat="false" ht="12.75" hidden="false" customHeight="false" outlineLevel="0" collapsed="false">
      <c r="K90" s="35"/>
    </row>
    <row r="91" customFormat="false" ht="12.75" hidden="false" customHeight="false" outlineLevel="0" collapsed="false">
      <c r="K91" s="35"/>
    </row>
    <row r="92" customFormat="false" ht="12.75" hidden="false" customHeight="false" outlineLevel="0" collapsed="false">
      <c r="K92" s="35"/>
    </row>
    <row r="93" customFormat="false" ht="12.75" hidden="false" customHeight="false" outlineLevel="0" collapsed="false">
      <c r="K93" s="35"/>
    </row>
    <row r="94" customFormat="false" ht="12.75" hidden="false" customHeight="false" outlineLevel="0" collapsed="false">
      <c r="K94" s="35"/>
    </row>
    <row r="95" customFormat="false" ht="12.75" hidden="false" customHeight="false" outlineLevel="0" collapsed="false">
      <c r="K95" s="35"/>
    </row>
    <row r="96" customFormat="false" ht="12.75" hidden="false" customHeight="false" outlineLevel="0" collapsed="false">
      <c r="K96" s="35"/>
    </row>
    <row r="97" customFormat="false" ht="12.75" hidden="false" customHeight="false" outlineLevel="0" collapsed="false">
      <c r="K97" s="35"/>
    </row>
    <row r="98" customFormat="false" ht="12.75" hidden="false" customHeight="false" outlineLevel="0" collapsed="false">
      <c r="K98" s="35"/>
    </row>
    <row r="99" customFormat="false" ht="12.75" hidden="false" customHeight="false" outlineLevel="0" collapsed="false">
      <c r="K99" s="35"/>
    </row>
    <row r="100" customFormat="false" ht="12.75" hidden="false" customHeight="false" outlineLevel="0" collapsed="false">
      <c r="K100" s="35"/>
    </row>
    <row r="101" customFormat="false" ht="12.75" hidden="false" customHeight="false" outlineLevel="0" collapsed="false">
      <c r="K101" s="35"/>
    </row>
    <row r="102" customFormat="false" ht="12.75" hidden="false" customHeight="false" outlineLevel="0" collapsed="false">
      <c r="K102" s="35"/>
    </row>
    <row r="103" customFormat="false" ht="12.75" hidden="false" customHeight="false" outlineLevel="0" collapsed="false">
      <c r="K103" s="35"/>
    </row>
    <row r="104" customFormat="false" ht="12.75" hidden="false" customHeight="false" outlineLevel="0" collapsed="false">
      <c r="K104" s="35"/>
    </row>
    <row r="105" customFormat="false" ht="12.75" hidden="false" customHeight="false" outlineLevel="0" collapsed="false">
      <c r="K105" s="35"/>
    </row>
    <row r="106" customFormat="false" ht="12.75" hidden="false" customHeight="false" outlineLevel="0" collapsed="false">
      <c r="K106" s="35"/>
    </row>
    <row r="107" customFormat="false" ht="12.75" hidden="false" customHeight="false" outlineLevel="0" collapsed="false">
      <c r="K107" s="35"/>
    </row>
    <row r="108" customFormat="false" ht="12.75" hidden="false" customHeight="false" outlineLevel="0" collapsed="false">
      <c r="K108" s="35"/>
    </row>
    <row r="109" customFormat="false" ht="12.75" hidden="false" customHeight="false" outlineLevel="0" collapsed="false">
      <c r="K109" s="35"/>
    </row>
    <row r="110" customFormat="false" ht="12.75" hidden="false" customHeight="false" outlineLevel="0" collapsed="false">
      <c r="K110" s="35"/>
    </row>
    <row r="111" customFormat="false" ht="12.75" hidden="false" customHeight="false" outlineLevel="0" collapsed="false">
      <c r="K111" s="35"/>
    </row>
    <row r="112" customFormat="false" ht="12.75" hidden="false" customHeight="false" outlineLevel="0" collapsed="false">
      <c r="K112" s="35"/>
    </row>
    <row r="113" customFormat="false" ht="12.75" hidden="false" customHeight="false" outlineLevel="0" collapsed="false">
      <c r="K113" s="35"/>
    </row>
    <row r="114" customFormat="false" ht="12.75" hidden="false" customHeight="false" outlineLevel="0" collapsed="false">
      <c r="K114" s="35"/>
    </row>
    <row r="115" customFormat="false" ht="12.75" hidden="false" customHeight="false" outlineLevel="0" collapsed="false">
      <c r="K115" s="35"/>
    </row>
    <row r="116" customFormat="false" ht="12.75" hidden="false" customHeight="false" outlineLevel="0" collapsed="false">
      <c r="K116" s="35"/>
    </row>
    <row r="117" customFormat="false" ht="12.75" hidden="false" customHeight="false" outlineLevel="0" collapsed="false">
      <c r="K117" s="35"/>
    </row>
    <row r="118" customFormat="false" ht="12.75" hidden="false" customHeight="false" outlineLevel="0" collapsed="false">
      <c r="K118" s="35"/>
    </row>
    <row r="119" customFormat="false" ht="12.75" hidden="false" customHeight="false" outlineLevel="0" collapsed="false">
      <c r="K119" s="35"/>
    </row>
    <row r="120" customFormat="false" ht="12.75" hidden="false" customHeight="false" outlineLevel="0" collapsed="false">
      <c r="K120" s="35"/>
    </row>
    <row r="121" customFormat="false" ht="12.75" hidden="false" customHeight="false" outlineLevel="0" collapsed="false">
      <c r="K121" s="35"/>
    </row>
    <row r="122" customFormat="false" ht="12.75" hidden="false" customHeight="false" outlineLevel="0" collapsed="false">
      <c r="K122" s="35"/>
    </row>
    <row r="123" customFormat="false" ht="12.75" hidden="false" customHeight="false" outlineLevel="0" collapsed="false">
      <c r="K123" s="35"/>
    </row>
    <row r="124" customFormat="false" ht="12.75" hidden="false" customHeight="false" outlineLevel="0" collapsed="false">
      <c r="K124" s="35"/>
    </row>
    <row r="125" customFormat="false" ht="12.75" hidden="false" customHeight="false" outlineLevel="0" collapsed="false">
      <c r="K125" s="35"/>
    </row>
    <row r="126" customFormat="false" ht="12.75" hidden="false" customHeight="false" outlineLevel="0" collapsed="false">
      <c r="K126" s="35"/>
    </row>
    <row r="127" customFormat="false" ht="12.75" hidden="false" customHeight="false" outlineLevel="0" collapsed="false">
      <c r="K127" s="35"/>
    </row>
    <row r="128" customFormat="false" ht="12.75" hidden="false" customHeight="false" outlineLevel="0" collapsed="false">
      <c r="K128" s="35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8" hidden="false" customHeight="false" outlineLevel="0" collapsed="false">
      <c r="A1" s="36" t="s">
        <v>76</v>
      </c>
    </row>
    <row r="2" customFormat="false" ht="13.5" hidden="false" customHeight="false" outlineLevel="0" collapsed="false">
      <c r="H2" s="35"/>
      <c r="I2" s="35"/>
      <c r="J2" s="35"/>
      <c r="K2" s="35"/>
      <c r="L2" s="35"/>
      <c r="M2" s="35"/>
    </row>
    <row r="3" customFormat="false" ht="12.75" hidden="false" customHeight="false" outlineLevel="0" collapsed="false">
      <c r="A3" s="37" t="s">
        <v>77</v>
      </c>
      <c r="B3" s="38" t="s">
        <v>78</v>
      </c>
      <c r="C3" s="38" t="s">
        <v>79</v>
      </c>
      <c r="D3" s="38" t="s">
        <v>19</v>
      </c>
      <c r="E3" s="39" t="s">
        <v>80</v>
      </c>
      <c r="H3" s="40"/>
      <c r="I3" s="40"/>
      <c r="J3" s="40"/>
      <c r="K3" s="40"/>
      <c r="L3" s="35"/>
      <c r="M3" s="35"/>
    </row>
    <row r="4" customFormat="false" ht="13.5" hidden="false" customHeight="false" outlineLevel="0" collapsed="false">
      <c r="A4" s="41" t="s">
        <v>29</v>
      </c>
      <c r="B4" s="19"/>
      <c r="C4" s="19"/>
      <c r="D4" s="19"/>
      <c r="E4" s="42" t="s">
        <v>81</v>
      </c>
      <c r="H4" s="40"/>
      <c r="I4" s="40"/>
      <c r="J4" s="40"/>
      <c r="K4" s="40"/>
      <c r="L4" s="35"/>
      <c r="M4" s="35"/>
    </row>
    <row r="5" customFormat="false" ht="12.75" hidden="false" customHeight="false" outlineLevel="0" collapsed="false">
      <c r="A5" s="37"/>
      <c r="B5" s="43"/>
      <c r="C5" s="38"/>
      <c r="D5" s="38"/>
      <c r="E5" s="39"/>
      <c r="H5" s="40"/>
      <c r="I5" s="40"/>
      <c r="J5" s="40"/>
      <c r="K5" s="40"/>
      <c r="L5" s="35"/>
      <c r="M5" s="35"/>
    </row>
    <row r="6" customFormat="false" ht="12.75" hidden="false" customHeight="false" outlineLevel="0" collapsed="false">
      <c r="A6" s="44" t="n">
        <v>0</v>
      </c>
      <c r="B6" s="45" t="n">
        <v>0.073</v>
      </c>
      <c r="C6" s="46" t="n">
        <v>0.055</v>
      </c>
      <c r="D6" s="47" t="n">
        <f aca="false">AVERAGE(B6:C6)</f>
        <v>0.064</v>
      </c>
      <c r="E6" s="48" t="n">
        <f aca="false">82.201*(D6)-5.64588</f>
        <v>-0.385016</v>
      </c>
      <c r="H6" s="35"/>
      <c r="I6" s="35"/>
      <c r="J6" s="35"/>
      <c r="K6" s="35"/>
      <c r="L6" s="35"/>
      <c r="M6" s="35"/>
    </row>
    <row r="7" customFormat="false" ht="12.75" hidden="false" customHeight="false" outlineLevel="0" collapsed="false">
      <c r="A7" s="44" t="n">
        <v>10</v>
      </c>
      <c r="B7" s="45" t="n">
        <v>0.193</v>
      </c>
      <c r="C7" s="46" t="n">
        <v>0.191</v>
      </c>
      <c r="D7" s="47" t="n">
        <f aca="false">AVERAGE(B7:C7)</f>
        <v>0.192</v>
      </c>
      <c r="E7" s="48" t="n">
        <f aca="false">82.201*(D7)-5.64588</f>
        <v>10.136712</v>
      </c>
      <c r="H7" s="46"/>
      <c r="I7" s="47"/>
      <c r="J7" s="47"/>
      <c r="K7" s="47"/>
      <c r="L7" s="46"/>
      <c r="M7" s="35"/>
    </row>
    <row r="8" customFormat="false" ht="12.75" hidden="false" customHeight="false" outlineLevel="0" collapsed="false">
      <c r="A8" s="44" t="n">
        <v>20</v>
      </c>
      <c r="B8" s="45" t="n">
        <v>0.314</v>
      </c>
      <c r="C8" s="46" t="n">
        <v>0.32</v>
      </c>
      <c r="D8" s="47" t="n">
        <f aca="false">AVERAGE(B8:C8)</f>
        <v>0.317</v>
      </c>
      <c r="E8" s="48" t="n">
        <f aca="false">82.201*(D8)-5.64588</f>
        <v>20.411837</v>
      </c>
      <c r="H8" s="46"/>
      <c r="I8" s="47"/>
      <c r="J8" s="47"/>
      <c r="K8" s="47"/>
      <c r="L8" s="46"/>
      <c r="M8" s="35"/>
    </row>
    <row r="9" customFormat="false" ht="12.75" hidden="false" customHeight="false" outlineLevel="0" collapsed="false">
      <c r="A9" s="44" t="n">
        <v>30</v>
      </c>
      <c r="B9" s="45" t="n">
        <v>0.425</v>
      </c>
      <c r="C9" s="46" t="n">
        <v>0.439</v>
      </c>
      <c r="D9" s="47" t="n">
        <f aca="false">AVERAGE(B9:C9)</f>
        <v>0.432</v>
      </c>
      <c r="E9" s="48" t="n">
        <f aca="false">82.201*(D9)-5.64588</f>
        <v>29.864952</v>
      </c>
      <c r="H9" s="46"/>
      <c r="I9" s="47"/>
      <c r="J9" s="47"/>
      <c r="K9" s="47"/>
      <c r="L9" s="46"/>
      <c r="M9" s="35"/>
    </row>
    <row r="10" customFormat="false" ht="12.75" hidden="false" customHeight="false" outlineLevel="0" collapsed="false">
      <c r="A10" s="44" t="n">
        <v>40</v>
      </c>
      <c r="B10" s="45" t="n">
        <v>0.55</v>
      </c>
      <c r="C10" s="46" t="n">
        <v>0.562</v>
      </c>
      <c r="D10" s="47" t="n">
        <f aca="false">AVERAGE(B10:C10)</f>
        <v>0.556</v>
      </c>
      <c r="E10" s="48" t="n">
        <f aca="false">82.201*(D10)-5.64588</f>
        <v>40.057876</v>
      </c>
      <c r="H10" s="46"/>
      <c r="I10" s="47"/>
      <c r="J10" s="47"/>
      <c r="K10" s="47"/>
      <c r="L10" s="46"/>
      <c r="M10" s="35"/>
    </row>
    <row r="11" customFormat="false" ht="12.75" hidden="false" customHeight="false" outlineLevel="0" collapsed="false">
      <c r="A11" s="44" t="n">
        <v>50</v>
      </c>
      <c r="B11" s="45" t="n">
        <v>0.682</v>
      </c>
      <c r="C11" s="46" t="n">
        <v>0.68</v>
      </c>
      <c r="D11" s="47" t="n">
        <f aca="false">AVERAGE(B11:C11)</f>
        <v>0.681</v>
      </c>
      <c r="E11" s="48" t="n">
        <f aca="false">82.201*(D11)-5.64588</f>
        <v>50.333001</v>
      </c>
      <c r="H11" s="46"/>
      <c r="I11" s="47"/>
      <c r="J11" s="47"/>
      <c r="K11" s="47"/>
      <c r="L11" s="46"/>
      <c r="M11" s="35"/>
    </row>
    <row r="12" customFormat="false" ht="12.75" hidden="false" customHeight="false" outlineLevel="0" collapsed="false">
      <c r="A12" s="44" t="n">
        <v>60</v>
      </c>
      <c r="B12" s="45" t="n">
        <v>0.777</v>
      </c>
      <c r="C12" s="46" t="n">
        <v>0.81</v>
      </c>
      <c r="D12" s="47" t="n">
        <f aca="false">AVERAGE(B12:C12)</f>
        <v>0.7935</v>
      </c>
      <c r="E12" s="48" t="n">
        <f aca="false">82.201*(D12)-5.64588</f>
        <v>59.5806135</v>
      </c>
      <c r="H12" s="46"/>
      <c r="I12" s="47"/>
      <c r="J12" s="47"/>
      <c r="K12" s="47"/>
      <c r="L12" s="46"/>
      <c r="M12" s="35"/>
    </row>
    <row r="13" customFormat="false" ht="13.5" hidden="false" customHeight="false" outlineLevel="0" collapsed="false">
      <c r="A13" s="49"/>
      <c r="B13" s="50"/>
      <c r="C13" s="51"/>
      <c r="D13" s="52"/>
      <c r="E13" s="53"/>
      <c r="H13" s="46"/>
      <c r="I13" s="47"/>
      <c r="J13" s="47"/>
      <c r="K13" s="47"/>
      <c r="L13" s="46"/>
      <c r="M13" s="35"/>
    </row>
    <row r="14" customFormat="false" ht="12.75" hidden="false" customHeight="false" outlineLevel="0" collapsed="false">
      <c r="H14" s="35"/>
      <c r="I14" s="35"/>
      <c r="J14" s="35"/>
      <c r="K14" s="35"/>
      <c r="L14" s="35"/>
      <c r="M14" s="35"/>
    </row>
    <row r="15" customFormat="false" ht="12.75" hidden="false" customHeight="false" outlineLevel="0" collapsed="false">
      <c r="A15" s="35"/>
      <c r="B15" s="35"/>
      <c r="C15" s="35"/>
      <c r="D15" s="35"/>
      <c r="E15" s="35"/>
      <c r="F15" s="35"/>
      <c r="G15" s="35"/>
      <c r="H15" s="35"/>
      <c r="I15" s="35"/>
      <c r="J15" s="35"/>
      <c r="K15" s="35"/>
      <c r="L15" s="35"/>
      <c r="M15" s="35"/>
      <c r="N15" s="35"/>
      <c r="O15" s="35"/>
      <c r="P15" s="35"/>
      <c r="Q15" s="35"/>
    </row>
    <row r="16" customFormat="false" ht="12.75" hidden="false" customHeight="false" outlineLevel="0" collapsed="false">
      <c r="B16" s="35"/>
      <c r="C16" s="35"/>
      <c r="D16" s="35"/>
      <c r="E16" s="35"/>
      <c r="F16" s="35"/>
      <c r="G16" s="35"/>
      <c r="H16" s="35"/>
      <c r="I16" s="35"/>
      <c r="J16" s="35"/>
      <c r="K16" s="35"/>
      <c r="L16" s="35"/>
      <c r="M16" s="35"/>
      <c r="N16" s="35"/>
      <c r="O16" s="35"/>
      <c r="P16" s="35"/>
      <c r="Q16" s="35"/>
    </row>
    <row r="17" customFormat="false" ht="12.75" hidden="false" customHeight="false" outlineLevel="0" collapsed="false">
      <c r="J17" s="35"/>
      <c r="K17" s="35"/>
      <c r="L17" s="35"/>
      <c r="M17" s="35"/>
      <c r="N17" s="35"/>
      <c r="O17" s="35"/>
      <c r="P17" s="35"/>
      <c r="Q17" s="35"/>
    </row>
    <row r="18" customFormat="false" ht="12.75" hidden="false" customHeight="false" outlineLevel="0" collapsed="false">
      <c r="J18" s="35"/>
      <c r="K18" s="35"/>
      <c r="L18" s="35"/>
      <c r="M18" s="35"/>
      <c r="N18" s="35"/>
      <c r="O18" s="35"/>
      <c r="P18" s="35"/>
      <c r="Q18" s="35"/>
    </row>
    <row r="19" customFormat="false" ht="23.25" hidden="false" customHeight="true" outlineLevel="0" collapsed="false">
      <c r="J19" s="35"/>
      <c r="K19" s="35"/>
      <c r="L19" s="35"/>
      <c r="M19" s="35"/>
      <c r="N19" s="35"/>
      <c r="O19" s="35"/>
      <c r="P19" s="35"/>
      <c r="Q19" s="35"/>
    </row>
    <row r="23" customFormat="false" ht="12.75" hidden="false" customHeight="false" outlineLevel="0" collapsed="false">
      <c r="A23" s="0" t="s">
        <v>82</v>
      </c>
    </row>
    <row r="24" customFormat="false" ht="13.5" hidden="false" customHeight="false" outlineLevel="0" collapsed="false"/>
    <row r="25" customFormat="false" ht="12.75" hidden="false" customHeight="false" outlineLevel="0" collapsed="false">
      <c r="A25" s="54" t="s">
        <v>83</v>
      </c>
      <c r="B25" s="54"/>
    </row>
    <row r="26" customFormat="false" ht="12.75" hidden="false" customHeight="false" outlineLevel="0" collapsed="false">
      <c r="A26" s="55" t="s">
        <v>84</v>
      </c>
      <c r="B26" s="55" t="n">
        <v>0.99988483274294</v>
      </c>
    </row>
    <row r="27" customFormat="false" ht="12.75" hidden="false" customHeight="false" outlineLevel="0" collapsed="false">
      <c r="A27" s="55" t="s">
        <v>85</v>
      </c>
      <c r="B27" s="55" t="n">
        <v>0.999769678749377</v>
      </c>
    </row>
    <row r="28" customFormat="false" ht="12.75" hidden="false" customHeight="false" outlineLevel="0" collapsed="false">
      <c r="A28" s="55" t="s">
        <v>86</v>
      </c>
      <c r="B28" s="55" t="n">
        <v>0.999723614499252</v>
      </c>
    </row>
    <row r="29" customFormat="false" ht="12.75" hidden="false" customHeight="false" outlineLevel="0" collapsed="false">
      <c r="A29" s="55" t="s">
        <v>87</v>
      </c>
      <c r="B29" s="55" t="n">
        <v>0.359137717803564</v>
      </c>
    </row>
    <row r="30" customFormat="false" ht="13.5" hidden="false" customHeight="false" outlineLevel="0" collapsed="false">
      <c r="A30" s="56" t="s">
        <v>88</v>
      </c>
      <c r="B30" s="56" t="n">
        <v>7</v>
      </c>
    </row>
    <row r="32" customFormat="false" ht="13.5" hidden="false" customHeight="false" outlineLevel="0" collapsed="false">
      <c r="A32" s="0" t="s">
        <v>89</v>
      </c>
    </row>
    <row r="33" customFormat="false" ht="12.75" hidden="false" customHeight="false" outlineLevel="0" collapsed="false">
      <c r="A33" s="54"/>
      <c r="B33" s="54" t="s">
        <v>90</v>
      </c>
      <c r="C33" s="54" t="s">
        <v>91</v>
      </c>
      <c r="D33" s="54" t="s">
        <v>92</v>
      </c>
      <c r="E33" s="54" t="s">
        <v>93</v>
      </c>
      <c r="F33" s="54" t="s">
        <v>94</v>
      </c>
    </row>
    <row r="34" customFormat="false" ht="12.75" hidden="false" customHeight="false" outlineLevel="0" collapsed="false">
      <c r="A34" s="55" t="s">
        <v>95</v>
      </c>
      <c r="B34" s="55" t="n">
        <v>1</v>
      </c>
      <c r="C34" s="55" t="n">
        <v>2799.35510049825</v>
      </c>
      <c r="D34" s="55" t="n">
        <v>2799.35510049825</v>
      </c>
      <c r="E34" s="55" t="n">
        <v>21703.8088331617</v>
      </c>
      <c r="F34" s="55" t="n">
        <v>2.73369213548197E-010</v>
      </c>
    </row>
    <row r="35" customFormat="false" ht="12.75" hidden="false" customHeight="false" outlineLevel="0" collapsed="false">
      <c r="A35" s="55" t="s">
        <v>96</v>
      </c>
      <c r="B35" s="55" t="n">
        <v>5</v>
      </c>
      <c r="C35" s="55" t="n">
        <v>0.644899501745763</v>
      </c>
      <c r="D35" s="55" t="n">
        <v>0.128979900349153</v>
      </c>
      <c r="E35" s="55"/>
      <c r="F35" s="55"/>
    </row>
    <row r="36" customFormat="false" ht="13.5" hidden="false" customHeight="false" outlineLevel="0" collapsed="false">
      <c r="A36" s="56" t="s">
        <v>97</v>
      </c>
      <c r="B36" s="56" t="n">
        <v>6</v>
      </c>
      <c r="C36" s="56" t="n">
        <v>2800</v>
      </c>
      <c r="D36" s="56"/>
      <c r="E36" s="56"/>
      <c r="F36" s="56"/>
    </row>
    <row r="37" customFormat="false" ht="13.5" hidden="false" customHeight="false" outlineLevel="0" collapsed="false"/>
    <row r="38" customFormat="false" ht="12.75" hidden="false" customHeight="false" outlineLevel="0" collapsed="false">
      <c r="A38" s="54"/>
      <c r="B38" s="54" t="s">
        <v>98</v>
      </c>
      <c r="C38" s="54" t="s">
        <v>87</v>
      </c>
      <c r="D38" s="54" t="s">
        <v>99</v>
      </c>
      <c r="E38" s="54" t="s">
        <v>100</v>
      </c>
      <c r="F38" s="54" t="s">
        <v>101</v>
      </c>
      <c r="G38" s="54" t="s">
        <v>102</v>
      </c>
      <c r="H38" s="54" t="s">
        <v>103</v>
      </c>
      <c r="I38" s="54" t="s">
        <v>104</v>
      </c>
    </row>
    <row r="39" customFormat="false" ht="12.75" hidden="false" customHeight="false" outlineLevel="0" collapsed="false">
      <c r="A39" s="55" t="s">
        <v>105</v>
      </c>
      <c r="B39" s="55" t="n">
        <v>-5.64587707935671</v>
      </c>
      <c r="C39" s="55" t="n">
        <v>0.277434200226094</v>
      </c>
      <c r="D39" s="55" t="n">
        <v>-20.3503283832909</v>
      </c>
      <c r="E39" s="55" t="n">
        <v>5.30000271920268E-006</v>
      </c>
      <c r="F39" s="55" t="n">
        <v>-6.35904439478175</v>
      </c>
      <c r="G39" s="55" t="n">
        <v>-4.93270976393167</v>
      </c>
      <c r="H39" s="55" t="n">
        <v>-6.35904439478175</v>
      </c>
      <c r="I39" s="55" t="n">
        <v>-4.93270976393167</v>
      </c>
    </row>
    <row r="40" customFormat="false" ht="13.5" hidden="false" customHeight="false" outlineLevel="0" collapsed="false">
      <c r="A40" s="56" t="s">
        <v>106</v>
      </c>
      <c r="B40" s="56" t="n">
        <v>82.2010013360227</v>
      </c>
      <c r="C40" s="56" t="n">
        <v>0.557967791549319</v>
      </c>
      <c r="D40" s="56" t="n">
        <v>147.32212608146</v>
      </c>
      <c r="E40" s="56" t="n">
        <v>2.73369213548197E-010</v>
      </c>
      <c r="F40" s="56" t="n">
        <v>80.7666994667197</v>
      </c>
      <c r="G40" s="56" t="n">
        <v>83.6353032053257</v>
      </c>
      <c r="H40" s="56" t="n">
        <v>80.7666994667197</v>
      </c>
      <c r="I40" s="56" t="n">
        <v>83.6353032053257</v>
      </c>
    </row>
    <row r="42" customFormat="false" ht="12.75" hidden="false" customHeight="false" outlineLevel="0" collapsed="false">
      <c r="A42" s="5" t="s">
        <v>107</v>
      </c>
    </row>
  </sheetData>
  <mergeCells count="1">
    <mergeCell ref="A25:B2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0" t="s">
        <v>108</v>
      </c>
    </row>
    <row r="3" customFormat="false" ht="12.75" hidden="false" customHeight="false" outlineLevel="0" collapsed="false">
      <c r="A3" s="0" t="s">
        <v>109</v>
      </c>
      <c r="D3" s="0" t="s">
        <v>8</v>
      </c>
      <c r="E3" s="0" t="s">
        <v>110</v>
      </c>
      <c r="F3" s="0" t="s">
        <v>111</v>
      </c>
      <c r="H3" s="0" t="s">
        <v>8</v>
      </c>
      <c r="I3" s="0" t="s">
        <v>110</v>
      </c>
      <c r="J3" s="0" t="s">
        <v>111</v>
      </c>
    </row>
    <row r="4" customFormat="false" ht="12.75" hidden="false" customHeight="false" outlineLevel="0" collapsed="false">
      <c r="A4" s="0" t="n">
        <v>0.073</v>
      </c>
      <c r="D4" s="0" t="s">
        <v>112</v>
      </c>
      <c r="E4" s="0" t="s">
        <v>113</v>
      </c>
      <c r="F4" s="0" t="n">
        <v>0.721</v>
      </c>
      <c r="H4" s="0" t="s">
        <v>112</v>
      </c>
      <c r="I4" s="0" t="s">
        <v>113</v>
      </c>
      <c r="J4" s="0" t="n">
        <v>0.721</v>
      </c>
    </row>
    <row r="5" customFormat="false" ht="12.75" hidden="false" customHeight="false" outlineLevel="0" collapsed="false">
      <c r="A5" s="0" t="n">
        <v>0.055</v>
      </c>
      <c r="D5" s="0" t="s">
        <v>114</v>
      </c>
      <c r="E5" s="0" t="s">
        <v>115</v>
      </c>
      <c r="F5" s="0" t="n">
        <v>0.577</v>
      </c>
      <c r="H5" s="0" t="s">
        <v>116</v>
      </c>
      <c r="I5" s="0" t="s">
        <v>117</v>
      </c>
      <c r="J5" s="0" t="n">
        <v>0.822</v>
      </c>
    </row>
    <row r="6" customFormat="false" ht="12.75" hidden="false" customHeight="false" outlineLevel="0" collapsed="false">
      <c r="A6" s="0" t="s">
        <v>111</v>
      </c>
      <c r="D6" s="0" t="s">
        <v>118</v>
      </c>
      <c r="E6" s="0" t="s">
        <v>119</v>
      </c>
      <c r="F6" s="0" t="n">
        <v>0.922</v>
      </c>
      <c r="H6" s="0" t="s">
        <v>120</v>
      </c>
      <c r="I6" s="0" t="s">
        <v>121</v>
      </c>
      <c r="J6" s="0" t="n">
        <v>0.86</v>
      </c>
    </row>
    <row r="7" customFormat="false" ht="12.75" hidden="false" customHeight="false" outlineLevel="0" collapsed="false">
      <c r="A7" s="0" t="n">
        <v>0.193</v>
      </c>
      <c r="D7" s="0" t="s">
        <v>122</v>
      </c>
      <c r="E7" s="0" t="s">
        <v>123</v>
      </c>
      <c r="F7" s="0" t="n">
        <v>0.735</v>
      </c>
      <c r="H7" s="0" t="s">
        <v>124</v>
      </c>
      <c r="I7" s="0" t="s">
        <v>125</v>
      </c>
      <c r="J7" s="0" t="n">
        <v>0.606</v>
      </c>
    </row>
    <row r="8" customFormat="false" ht="12.75" hidden="false" customHeight="false" outlineLevel="0" collapsed="false">
      <c r="A8" s="0" t="n">
        <v>0.191</v>
      </c>
      <c r="D8" s="0" t="s">
        <v>126</v>
      </c>
      <c r="E8" s="0" t="s">
        <v>127</v>
      </c>
      <c r="F8" s="0" t="n">
        <v>0.495</v>
      </c>
      <c r="H8" s="0" t="s">
        <v>128</v>
      </c>
      <c r="I8" s="0" t="s">
        <v>129</v>
      </c>
      <c r="J8" s="0" t="n">
        <v>0.813</v>
      </c>
    </row>
    <row r="9" customFormat="false" ht="12.75" hidden="false" customHeight="false" outlineLevel="0" collapsed="false">
      <c r="A9" s="0" t="n">
        <v>0.314</v>
      </c>
      <c r="D9" s="0" t="s">
        <v>130</v>
      </c>
      <c r="E9" s="0" t="s">
        <v>131</v>
      </c>
      <c r="F9" s="0" t="n">
        <v>0.625</v>
      </c>
      <c r="H9" s="0" t="s">
        <v>132</v>
      </c>
      <c r="I9" s="0" t="s">
        <v>133</v>
      </c>
      <c r="J9" s="0" t="n">
        <v>0.595</v>
      </c>
    </row>
    <row r="10" customFormat="false" ht="12.75" hidden="false" customHeight="false" outlineLevel="0" collapsed="false">
      <c r="A10" s="0" t="n">
        <v>0.32</v>
      </c>
      <c r="D10" s="0" t="s">
        <v>134</v>
      </c>
      <c r="E10" s="0" t="s">
        <v>135</v>
      </c>
      <c r="F10" s="0" t="n">
        <v>0.909</v>
      </c>
      <c r="H10" s="0" t="s">
        <v>136</v>
      </c>
      <c r="I10" s="0" t="s">
        <v>137</v>
      </c>
      <c r="J10" s="0" t="n">
        <v>0.652</v>
      </c>
    </row>
    <row r="11" customFormat="false" ht="12.75" hidden="false" customHeight="false" outlineLevel="0" collapsed="false">
      <c r="A11" s="0" t="n">
        <v>0.425</v>
      </c>
      <c r="D11" s="0" t="s">
        <v>138</v>
      </c>
      <c r="E11" s="0" t="s">
        <v>139</v>
      </c>
      <c r="F11" s="0" t="n">
        <v>0.772</v>
      </c>
      <c r="H11" s="0" t="s">
        <v>140</v>
      </c>
      <c r="I11" s="0" t="s">
        <v>141</v>
      </c>
      <c r="J11" s="0" t="n">
        <v>0.668</v>
      </c>
    </row>
    <row r="12" customFormat="false" ht="12.75" hidden="false" customHeight="false" outlineLevel="0" collapsed="false">
      <c r="A12" s="0" t="n">
        <v>0.439</v>
      </c>
      <c r="D12" s="0" t="s">
        <v>142</v>
      </c>
      <c r="E12" s="0" t="s">
        <v>143</v>
      </c>
      <c r="F12" s="0" t="n">
        <v>0.505</v>
      </c>
      <c r="H12" s="0" t="s">
        <v>144</v>
      </c>
      <c r="I12" s="0" t="s">
        <v>145</v>
      </c>
      <c r="J12" s="0" t="n">
        <v>0.785</v>
      </c>
    </row>
    <row r="13" customFormat="false" ht="12.75" hidden="false" customHeight="false" outlineLevel="0" collapsed="false">
      <c r="A13" s="0" t="n">
        <v>0.55</v>
      </c>
      <c r="D13" s="0" t="s">
        <v>146</v>
      </c>
      <c r="E13" s="0" t="s">
        <v>147</v>
      </c>
      <c r="F13" s="0" t="n">
        <v>0.478</v>
      </c>
      <c r="H13" s="0" t="s">
        <v>114</v>
      </c>
      <c r="I13" s="0" t="s">
        <v>115</v>
      </c>
      <c r="J13" s="0" t="n">
        <v>0.577</v>
      </c>
    </row>
    <row r="14" customFormat="false" ht="12.75" hidden="false" customHeight="false" outlineLevel="0" collapsed="false">
      <c r="A14" s="0" t="n">
        <v>0.562</v>
      </c>
      <c r="D14" s="0" t="s">
        <v>148</v>
      </c>
      <c r="E14" s="0" t="s">
        <v>149</v>
      </c>
      <c r="F14" s="0" t="n">
        <v>0.747</v>
      </c>
      <c r="H14" s="0" t="s">
        <v>118</v>
      </c>
      <c r="I14" s="0" t="s">
        <v>119</v>
      </c>
      <c r="J14" s="0" t="n">
        <v>0.922</v>
      </c>
    </row>
    <row r="15" customFormat="false" ht="12.75" hidden="false" customHeight="false" outlineLevel="0" collapsed="false">
      <c r="A15" s="0" t="n">
        <v>0.682</v>
      </c>
      <c r="D15" s="0" t="s">
        <v>116</v>
      </c>
      <c r="E15" s="0" t="s">
        <v>117</v>
      </c>
      <c r="F15" s="0" t="n">
        <v>0.822</v>
      </c>
      <c r="H15" s="0" t="s">
        <v>122</v>
      </c>
      <c r="I15" s="0" t="s">
        <v>123</v>
      </c>
      <c r="J15" s="0" t="n">
        <v>0.735</v>
      </c>
    </row>
    <row r="16" customFormat="false" ht="12.75" hidden="false" customHeight="false" outlineLevel="0" collapsed="false">
      <c r="A16" s="0" t="n">
        <v>0.68</v>
      </c>
      <c r="D16" s="0" t="s">
        <v>150</v>
      </c>
      <c r="E16" s="0" t="s">
        <v>151</v>
      </c>
      <c r="F16" s="0" t="n">
        <v>0.648</v>
      </c>
      <c r="H16" s="0" t="s">
        <v>126</v>
      </c>
      <c r="I16" s="0" t="s">
        <v>127</v>
      </c>
      <c r="J16" s="0" t="n">
        <v>0.495</v>
      </c>
    </row>
    <row r="17" customFormat="false" ht="12.75" hidden="false" customHeight="false" outlineLevel="0" collapsed="false">
      <c r="A17" s="0" t="n">
        <v>0.777</v>
      </c>
      <c r="D17" s="0" t="s">
        <v>152</v>
      </c>
      <c r="E17" s="0" t="s">
        <v>153</v>
      </c>
      <c r="F17" s="0" t="n">
        <v>0.575</v>
      </c>
      <c r="H17" s="0" t="s">
        <v>130</v>
      </c>
      <c r="I17" s="0" t="s">
        <v>131</v>
      </c>
      <c r="J17" s="0" t="n">
        <v>0.625</v>
      </c>
    </row>
    <row r="18" customFormat="false" ht="12.75" hidden="false" customHeight="false" outlineLevel="0" collapsed="false">
      <c r="A18" s="0" t="n">
        <v>0.81</v>
      </c>
      <c r="D18" s="0" t="s">
        <v>154</v>
      </c>
      <c r="E18" s="0" t="s">
        <v>155</v>
      </c>
      <c r="F18" s="0" t="n">
        <v>0.716</v>
      </c>
      <c r="H18" s="0" t="s">
        <v>134</v>
      </c>
      <c r="I18" s="0" t="s">
        <v>135</v>
      </c>
      <c r="J18" s="0" t="n">
        <v>0.909</v>
      </c>
    </row>
    <row r="19" customFormat="false" ht="12.75" hidden="false" customHeight="false" outlineLevel="0" collapsed="false">
      <c r="D19" s="0" t="s">
        <v>156</v>
      </c>
      <c r="E19" s="0" t="s">
        <v>157</v>
      </c>
      <c r="F19" s="0" t="n">
        <v>0.633</v>
      </c>
      <c r="H19" s="0" t="s">
        <v>138</v>
      </c>
      <c r="I19" s="0" t="s">
        <v>139</v>
      </c>
      <c r="J19" s="0" t="n">
        <v>0.772</v>
      </c>
    </row>
    <row r="20" customFormat="false" ht="12.75" hidden="false" customHeight="false" outlineLevel="0" collapsed="false">
      <c r="D20" s="0" t="s">
        <v>158</v>
      </c>
      <c r="E20" s="0" t="s">
        <v>159</v>
      </c>
      <c r="F20" s="0" t="n">
        <v>0.798</v>
      </c>
      <c r="H20" s="0" t="s">
        <v>142</v>
      </c>
      <c r="I20" s="0" t="s">
        <v>143</v>
      </c>
      <c r="J20" s="0" t="n">
        <v>0.505</v>
      </c>
    </row>
    <row r="21" customFormat="false" ht="12.75" hidden="false" customHeight="false" outlineLevel="0" collapsed="false">
      <c r="D21" s="0" t="s">
        <v>160</v>
      </c>
      <c r="E21" s="0" t="s">
        <v>161</v>
      </c>
      <c r="F21" s="0" t="n">
        <v>0.597</v>
      </c>
      <c r="H21" s="0" t="s">
        <v>146</v>
      </c>
      <c r="I21" s="0" t="s">
        <v>147</v>
      </c>
      <c r="J21" s="0" t="n">
        <v>0.478</v>
      </c>
    </row>
    <row r="22" customFormat="false" ht="12.75" hidden="false" customHeight="false" outlineLevel="0" collapsed="false">
      <c r="D22" s="0" t="s">
        <v>162</v>
      </c>
      <c r="E22" s="0" t="s">
        <v>163</v>
      </c>
      <c r="F22" s="0" t="n">
        <v>0.483</v>
      </c>
      <c r="H22" s="0" t="s">
        <v>148</v>
      </c>
      <c r="I22" s="0" t="s">
        <v>149</v>
      </c>
      <c r="J22" s="0" t="n">
        <v>0.747</v>
      </c>
    </row>
    <row r="23" customFormat="false" ht="12.75" hidden="false" customHeight="false" outlineLevel="0" collapsed="false">
      <c r="D23" s="0" t="s">
        <v>164</v>
      </c>
      <c r="E23" s="0" t="s">
        <v>165</v>
      </c>
      <c r="F23" s="0" t="n">
        <v>0.627</v>
      </c>
      <c r="H23" s="0" t="s">
        <v>150</v>
      </c>
      <c r="I23" s="0" t="s">
        <v>151</v>
      </c>
      <c r="J23" s="0" t="n">
        <v>0.648</v>
      </c>
    </row>
    <row r="24" customFormat="false" ht="12.75" hidden="false" customHeight="false" outlineLevel="0" collapsed="false">
      <c r="D24" s="0" t="s">
        <v>166</v>
      </c>
      <c r="E24" s="0" t="s">
        <v>167</v>
      </c>
      <c r="F24" s="0" t="n">
        <v>0.646</v>
      </c>
      <c r="H24" s="0" t="s">
        <v>152</v>
      </c>
      <c r="I24" s="0" t="s">
        <v>153</v>
      </c>
      <c r="J24" s="0" t="n">
        <v>0.575</v>
      </c>
    </row>
    <row r="25" customFormat="false" ht="12.75" hidden="false" customHeight="false" outlineLevel="0" collapsed="false">
      <c r="D25" s="0" t="s">
        <v>168</v>
      </c>
      <c r="E25" s="0" t="s">
        <v>169</v>
      </c>
      <c r="F25" s="0" t="n">
        <v>0.774</v>
      </c>
      <c r="H25" s="0" t="s">
        <v>154</v>
      </c>
      <c r="I25" s="0" t="s">
        <v>155</v>
      </c>
      <c r="J25" s="0" t="n">
        <v>0.716</v>
      </c>
    </row>
    <row r="26" customFormat="false" ht="12.75" hidden="false" customHeight="false" outlineLevel="0" collapsed="false">
      <c r="D26" s="0" t="s">
        <v>120</v>
      </c>
      <c r="E26" s="0" t="s">
        <v>121</v>
      </c>
      <c r="F26" s="0" t="n">
        <v>0.86</v>
      </c>
      <c r="H26" s="0" t="s">
        <v>156</v>
      </c>
      <c r="I26" s="0" t="s">
        <v>157</v>
      </c>
      <c r="J26" s="0" t="n">
        <v>0.633</v>
      </c>
    </row>
    <row r="27" customFormat="false" ht="12.75" hidden="false" customHeight="false" outlineLevel="0" collapsed="false">
      <c r="D27" s="0" t="s">
        <v>170</v>
      </c>
      <c r="E27" s="0" t="s">
        <v>171</v>
      </c>
      <c r="F27" s="0" t="n">
        <v>0.887</v>
      </c>
      <c r="H27" s="0" t="s">
        <v>158</v>
      </c>
      <c r="I27" s="0" t="s">
        <v>159</v>
      </c>
      <c r="J27" s="0" t="n">
        <v>0.798</v>
      </c>
    </row>
    <row r="28" customFormat="false" ht="12.75" hidden="false" customHeight="false" outlineLevel="0" collapsed="false">
      <c r="D28" s="0" t="s">
        <v>172</v>
      </c>
      <c r="E28" s="0" t="s">
        <v>173</v>
      </c>
      <c r="F28" s="0" t="n">
        <v>0.738</v>
      </c>
      <c r="H28" s="0" t="s">
        <v>160</v>
      </c>
      <c r="I28" s="0" t="s">
        <v>161</v>
      </c>
      <c r="J28" s="0" t="n">
        <v>0.597</v>
      </c>
    </row>
    <row r="29" customFormat="false" ht="12.75" hidden="false" customHeight="false" outlineLevel="0" collapsed="false">
      <c r="D29" s="0" t="s">
        <v>174</v>
      </c>
      <c r="E29" s="0" t="s">
        <v>175</v>
      </c>
      <c r="F29" s="0" t="n">
        <v>0.795</v>
      </c>
      <c r="H29" s="0" t="s">
        <v>162</v>
      </c>
      <c r="I29" s="0" t="s">
        <v>163</v>
      </c>
      <c r="J29" s="0" t="n">
        <v>0.483</v>
      </c>
    </row>
    <row r="30" customFormat="false" ht="12.75" hidden="false" customHeight="false" outlineLevel="0" collapsed="false">
      <c r="D30" s="0" t="s">
        <v>176</v>
      </c>
      <c r="E30" s="0" t="s">
        <v>177</v>
      </c>
      <c r="F30" s="0" t="n">
        <v>0.735</v>
      </c>
      <c r="H30" s="0" t="s">
        <v>164</v>
      </c>
      <c r="I30" s="0" t="s">
        <v>165</v>
      </c>
      <c r="J30" s="0" t="n">
        <v>0.627</v>
      </c>
    </row>
    <row r="31" customFormat="false" ht="12.75" hidden="false" customHeight="false" outlineLevel="0" collapsed="false">
      <c r="D31" s="0" t="s">
        <v>178</v>
      </c>
      <c r="E31" s="0" t="s">
        <v>179</v>
      </c>
      <c r="F31" s="0" t="n">
        <v>0.932</v>
      </c>
      <c r="H31" s="0" t="s">
        <v>166</v>
      </c>
      <c r="I31" s="0" t="s">
        <v>167</v>
      </c>
      <c r="J31" s="0" t="n">
        <v>0.646</v>
      </c>
    </row>
    <row r="32" customFormat="false" ht="12.75" hidden="false" customHeight="false" outlineLevel="0" collapsed="false">
      <c r="D32" s="0" t="s">
        <v>180</v>
      </c>
      <c r="E32" s="0" t="s">
        <v>181</v>
      </c>
      <c r="F32" s="0" t="n">
        <v>0.767</v>
      </c>
      <c r="H32" s="0" t="s">
        <v>168</v>
      </c>
      <c r="I32" s="0" t="s">
        <v>169</v>
      </c>
      <c r="J32" s="0" t="n">
        <v>0.774</v>
      </c>
    </row>
    <row r="33" customFormat="false" ht="12.75" hidden="false" customHeight="false" outlineLevel="0" collapsed="false">
      <c r="D33" s="0" t="s">
        <v>182</v>
      </c>
      <c r="E33" s="0" t="s">
        <v>183</v>
      </c>
      <c r="F33" s="0" t="n">
        <v>0.985</v>
      </c>
      <c r="H33" s="0" t="s">
        <v>170</v>
      </c>
      <c r="I33" s="0" t="s">
        <v>171</v>
      </c>
      <c r="J33" s="0" t="n">
        <v>0.887</v>
      </c>
    </row>
    <row r="34" customFormat="false" ht="12.75" hidden="false" customHeight="false" outlineLevel="0" collapsed="false">
      <c r="D34" s="0" t="s">
        <v>184</v>
      </c>
      <c r="E34" s="0" t="s">
        <v>185</v>
      </c>
      <c r="F34" s="0" t="n">
        <v>0.839</v>
      </c>
      <c r="H34" s="0" t="s">
        <v>172</v>
      </c>
      <c r="I34" s="0" t="s">
        <v>173</v>
      </c>
      <c r="J34" s="0" t="n">
        <v>0.738</v>
      </c>
    </row>
    <row r="35" customFormat="false" ht="12.75" hidden="false" customHeight="false" outlineLevel="0" collapsed="false">
      <c r="D35" s="0" t="s">
        <v>186</v>
      </c>
      <c r="E35" s="0" t="s">
        <v>187</v>
      </c>
      <c r="F35" s="0" t="n">
        <v>0.452</v>
      </c>
      <c r="H35" s="0" t="s">
        <v>174</v>
      </c>
      <c r="I35" s="0" t="s">
        <v>175</v>
      </c>
      <c r="J35" s="0" t="n">
        <v>0.795</v>
      </c>
    </row>
    <row r="36" customFormat="false" ht="12.75" hidden="false" customHeight="false" outlineLevel="0" collapsed="false">
      <c r="D36" s="0" t="s">
        <v>188</v>
      </c>
      <c r="E36" s="0" t="s">
        <v>189</v>
      </c>
      <c r="F36" s="0" t="n">
        <v>0.474</v>
      </c>
      <c r="H36" s="0" t="s">
        <v>176</v>
      </c>
      <c r="I36" s="0" t="s">
        <v>177</v>
      </c>
      <c r="J36" s="0" t="n">
        <v>0.735</v>
      </c>
    </row>
    <row r="37" customFormat="false" ht="12.75" hidden="false" customHeight="false" outlineLevel="0" collapsed="false">
      <c r="D37" s="0" t="s">
        <v>124</v>
      </c>
      <c r="E37" s="0" t="s">
        <v>125</v>
      </c>
      <c r="F37" s="0" t="n">
        <v>0.606</v>
      </c>
      <c r="H37" s="0" t="s">
        <v>178</v>
      </c>
      <c r="I37" s="0" t="s">
        <v>179</v>
      </c>
      <c r="J37" s="0" t="n">
        <v>0.932</v>
      </c>
    </row>
    <row r="38" customFormat="false" ht="12.75" hidden="false" customHeight="false" outlineLevel="0" collapsed="false">
      <c r="D38" s="0" t="s">
        <v>190</v>
      </c>
      <c r="E38" s="0" t="s">
        <v>191</v>
      </c>
      <c r="F38" s="0" t="n">
        <v>0.655</v>
      </c>
      <c r="H38" s="0" t="s">
        <v>180</v>
      </c>
      <c r="I38" s="0" t="s">
        <v>181</v>
      </c>
      <c r="J38" s="0" t="n">
        <v>0.767</v>
      </c>
    </row>
    <row r="39" customFormat="false" ht="12.75" hidden="false" customHeight="false" outlineLevel="0" collapsed="false">
      <c r="D39" s="0" t="s">
        <v>192</v>
      </c>
      <c r="E39" s="0" t="s">
        <v>193</v>
      </c>
      <c r="F39" s="0" t="n">
        <v>0.681</v>
      </c>
      <c r="H39" s="0" t="s">
        <v>182</v>
      </c>
      <c r="I39" s="0" t="s">
        <v>183</v>
      </c>
      <c r="J39" s="0" t="n">
        <v>0.985</v>
      </c>
    </row>
    <row r="40" customFormat="false" ht="12.75" hidden="false" customHeight="false" outlineLevel="0" collapsed="false">
      <c r="D40" s="0" t="s">
        <v>194</v>
      </c>
      <c r="E40" s="0" t="s">
        <v>195</v>
      </c>
      <c r="F40" s="0" t="n">
        <v>0.573</v>
      </c>
      <c r="H40" s="0" t="s">
        <v>184</v>
      </c>
      <c r="I40" s="0" t="s">
        <v>185</v>
      </c>
      <c r="J40" s="0" t="n">
        <v>0.839</v>
      </c>
    </row>
    <row r="41" customFormat="false" ht="12.75" hidden="false" customHeight="false" outlineLevel="0" collapsed="false">
      <c r="D41" s="0" t="s">
        <v>196</v>
      </c>
      <c r="E41" s="0" t="s">
        <v>197</v>
      </c>
      <c r="F41" s="0" t="n">
        <v>0.725</v>
      </c>
      <c r="H41" s="0" t="s">
        <v>186</v>
      </c>
      <c r="I41" s="0" t="s">
        <v>187</v>
      </c>
      <c r="J41" s="0" t="n">
        <v>0.452</v>
      </c>
    </row>
    <row r="42" customFormat="false" ht="12.75" hidden="false" customHeight="false" outlineLevel="0" collapsed="false">
      <c r="D42" s="0" t="s">
        <v>198</v>
      </c>
      <c r="E42" s="0" t="s">
        <v>199</v>
      </c>
      <c r="F42" s="0" t="n">
        <v>0.751</v>
      </c>
      <c r="H42" s="0" t="s">
        <v>188</v>
      </c>
      <c r="I42" s="0" t="s">
        <v>189</v>
      </c>
      <c r="J42" s="0" t="n">
        <v>0.474</v>
      </c>
    </row>
    <row r="43" customFormat="false" ht="12.75" hidden="false" customHeight="false" outlineLevel="0" collapsed="false">
      <c r="D43" s="0" t="s">
        <v>200</v>
      </c>
      <c r="E43" s="0" t="s">
        <v>201</v>
      </c>
      <c r="F43" s="0" t="s">
        <v>202</v>
      </c>
      <c r="H43" s="0" t="s">
        <v>190</v>
      </c>
      <c r="I43" s="0" t="s">
        <v>191</v>
      </c>
      <c r="J43" s="0" t="n">
        <v>0.655</v>
      </c>
    </row>
    <row r="44" customFormat="false" ht="12.75" hidden="false" customHeight="false" outlineLevel="0" collapsed="false">
      <c r="D44" s="0" t="s">
        <v>128</v>
      </c>
      <c r="E44" s="0" t="s">
        <v>129</v>
      </c>
      <c r="F44" s="0" t="n">
        <v>0.813</v>
      </c>
      <c r="H44" s="0" t="s">
        <v>192</v>
      </c>
      <c r="I44" s="0" t="s">
        <v>193</v>
      </c>
      <c r="J44" s="0" t="n">
        <v>0.681</v>
      </c>
    </row>
    <row r="45" customFormat="false" ht="12.75" hidden="false" customHeight="false" outlineLevel="0" collapsed="false">
      <c r="D45" s="0" t="s">
        <v>132</v>
      </c>
      <c r="E45" s="0" t="s">
        <v>133</v>
      </c>
      <c r="F45" s="0" t="n">
        <v>0.595</v>
      </c>
      <c r="H45" s="0" t="s">
        <v>194</v>
      </c>
      <c r="I45" s="0" t="s">
        <v>195</v>
      </c>
      <c r="J45" s="0" t="n">
        <v>0.573</v>
      </c>
    </row>
    <row r="46" customFormat="false" ht="12.75" hidden="false" customHeight="false" outlineLevel="0" collapsed="false">
      <c r="D46" s="0" t="s">
        <v>136</v>
      </c>
      <c r="E46" s="0" t="s">
        <v>137</v>
      </c>
      <c r="F46" s="0" t="n">
        <v>0.652</v>
      </c>
      <c r="H46" s="0" t="s">
        <v>196</v>
      </c>
      <c r="I46" s="0" t="s">
        <v>197</v>
      </c>
      <c r="J46" s="0" t="n">
        <v>0.725</v>
      </c>
    </row>
    <row r="47" customFormat="false" ht="12.75" hidden="false" customHeight="false" outlineLevel="0" collapsed="false">
      <c r="D47" s="0" t="s">
        <v>140</v>
      </c>
      <c r="E47" s="0" t="s">
        <v>141</v>
      </c>
      <c r="F47" s="0" t="n">
        <v>0.668</v>
      </c>
      <c r="H47" s="0" t="s">
        <v>198</v>
      </c>
      <c r="I47" s="0" t="s">
        <v>199</v>
      </c>
      <c r="J47" s="0" t="n">
        <v>0.751</v>
      </c>
    </row>
    <row r="48" customFormat="false" ht="12.75" hidden="false" customHeight="false" outlineLevel="0" collapsed="false">
      <c r="D48" s="0" t="s">
        <v>144</v>
      </c>
      <c r="E48" s="0" t="s">
        <v>145</v>
      </c>
      <c r="F48" s="0" t="n">
        <v>0.78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6-17T03:32:01Z</dcterms:created>
  <dc:creator>LabGuest</dc:creator>
  <dc:description/>
  <dc:language>en-US</dc:language>
  <cp:lastModifiedBy>Valued eMachines Customer</cp:lastModifiedBy>
  <dcterms:modified xsi:type="dcterms:W3CDTF">2012-08-09T03:21:53Z</dcterms:modified>
  <cp:revision>0</cp:revision>
  <dc:subject/>
  <dc:title/>
</cp:coreProperties>
</file>